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Additional file 10" sheetId="1" state="visible" r:id="rId2"/>
  </sheets>
  <definedNames>
    <definedName function="false" hidden="false" localSheetId="0" name="Excel_BuiltIn__FilterDatabase" vbProcedure="false">#REF!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45" uniqueCount="679">
  <si>
    <r>
      <rPr>
        <b val="true"/>
        <sz val="12"/>
        <rFont val="Times New Roman"/>
        <family val="1"/>
      </rPr>
      <t xml:space="preserve">Additional file 9: Table S8. </t>
    </r>
    <r>
      <rPr>
        <sz val="12"/>
        <rFont val="Times New Roman"/>
        <family val="1"/>
      </rPr>
      <t xml:space="preserve">Identification of proteins that interact with SlVPE3 using SWATH-MS.</t>
    </r>
  </si>
  <si>
    <t xml:space="preserve">Index</t>
  </si>
  <si>
    <r>
      <rPr>
        <b val="true"/>
        <sz val="12"/>
        <rFont val="Arial"/>
        <family val="2"/>
      </rPr>
      <t xml:space="preserve">Accession number</t>
    </r>
    <r>
      <rPr>
        <b val="true"/>
        <vertAlign val="superscript"/>
        <sz val="12"/>
        <rFont val="Arial"/>
        <family val="2"/>
      </rPr>
      <t xml:space="preserve">a</t>
    </r>
  </si>
  <si>
    <t xml:space="preserve">Protein description</t>
  </si>
  <si>
    <r>
      <rPr>
        <b val="true"/>
        <sz val="12"/>
        <rFont val="Arial"/>
        <family val="2"/>
      </rPr>
      <t xml:space="preserve">Abundance of proteins immunoprecipitated with Anti-SlVPE3</t>
    </r>
    <r>
      <rPr>
        <b val="true"/>
        <vertAlign val="superscript"/>
        <sz val="12"/>
        <rFont val="Arial"/>
        <family val="2"/>
      </rPr>
      <t xml:space="preserve">b</t>
    </r>
  </si>
  <si>
    <r>
      <rPr>
        <b val="true"/>
        <sz val="12"/>
        <rFont val="Arial"/>
        <family val="2"/>
      </rPr>
      <t xml:space="preserve">Abundance of proteins immunoprecipitated with IgG</t>
    </r>
    <r>
      <rPr>
        <b val="true"/>
        <vertAlign val="superscript"/>
        <sz val="12"/>
        <rFont val="Arial"/>
        <family val="2"/>
      </rPr>
      <t xml:space="preserve">c</t>
    </r>
  </si>
  <si>
    <r>
      <rPr>
        <b val="true"/>
        <sz val="12"/>
        <rFont val="Arial"/>
        <family val="2"/>
      </rPr>
      <t xml:space="preserve">Fold change       (Anti-SlVPE3:IgG)</t>
    </r>
    <r>
      <rPr>
        <b val="true"/>
        <vertAlign val="superscript"/>
        <sz val="12"/>
        <rFont val="Arial"/>
        <family val="2"/>
      </rPr>
      <t xml:space="preserve">d</t>
    </r>
  </si>
  <si>
    <r>
      <rPr>
        <b val="true"/>
        <i val="true"/>
        <sz val="12"/>
        <rFont val="Arial"/>
        <family val="2"/>
      </rPr>
      <t xml:space="preserve">P</t>
    </r>
    <r>
      <rPr>
        <b val="true"/>
        <sz val="12"/>
        <rFont val="Arial"/>
        <family val="2"/>
      </rPr>
      <t xml:space="preserve"> value      (</t>
    </r>
    <r>
      <rPr>
        <b val="true"/>
        <i val="true"/>
        <sz val="12"/>
        <rFont val="Arial"/>
        <family val="2"/>
      </rPr>
      <t xml:space="preserve">t</t>
    </r>
    <r>
      <rPr>
        <b val="true"/>
        <sz val="12"/>
        <rFont val="Arial"/>
        <family val="2"/>
      </rPr>
      <t xml:space="preserve">-test)</t>
    </r>
  </si>
  <si>
    <r>
      <rPr>
        <b val="true"/>
        <sz val="12"/>
        <rFont val="Arial"/>
        <family val="2"/>
      </rPr>
      <t xml:space="preserve">Protein abundance ratio revealed by iTRAQ (</t>
    </r>
    <r>
      <rPr>
        <b val="true"/>
        <i val="true"/>
        <sz val="12"/>
        <rFont val="Arial"/>
        <family val="2"/>
      </rPr>
      <t xml:space="preserve">SlVPE3</t>
    </r>
    <r>
      <rPr>
        <b val="true"/>
        <sz val="12"/>
        <rFont val="Arial"/>
        <family val="2"/>
      </rPr>
      <t xml:space="preserve">:WT)</t>
    </r>
    <r>
      <rPr>
        <b val="true"/>
        <vertAlign val="superscript"/>
        <sz val="12"/>
        <rFont val="Arial"/>
        <family val="2"/>
      </rPr>
      <t xml:space="preserve">e</t>
    </r>
  </si>
  <si>
    <t xml:space="preserve">Replicate 1</t>
  </si>
  <si>
    <t xml:space="preserve">Replicate 2</t>
  </si>
  <si>
    <t xml:space="preserve">Replicate 3</t>
  </si>
  <si>
    <t xml:space="preserve">Mean</t>
  </si>
  <si>
    <t xml:space="preserve">±SD</t>
  </si>
  <si>
    <t xml:space="preserve">Solyc12g010040</t>
  </si>
  <si>
    <t xml:space="preserve">Leucyl aminopeptidase</t>
  </si>
  <si>
    <t xml:space="preserve">Solyc03g079930</t>
  </si>
  <si>
    <t xml:space="preserve">Mitochondrial glycoprotein family protein</t>
  </si>
  <si>
    <t xml:space="preserve">Solyc03g093360</t>
  </si>
  <si>
    <t xml:space="preserve">Wound/stress protein</t>
  </si>
  <si>
    <t xml:space="preserve">Solyc11g022590</t>
  </si>
  <si>
    <t xml:space="preserve">Kunitz trypsin inhibitor 4</t>
  </si>
  <si>
    <t xml:space="preserve">Solyc04g014600</t>
  </si>
  <si>
    <t xml:space="preserve">Universal stress protein family protein</t>
  </si>
  <si>
    <t xml:space="preserve">Solyc06g083300</t>
  </si>
  <si>
    <t xml:space="preserve">Ras GTPase-activating protein-binding protein 2</t>
  </si>
  <si>
    <t xml:space="preserve">Solyc04g007550</t>
  </si>
  <si>
    <t xml:space="preserve">ATP synthase subunit beta</t>
  </si>
  <si>
    <t xml:space="preserve">Solyc08g062340</t>
  </si>
  <si>
    <t xml:space="preserve">Class II small heat shock protein</t>
  </si>
  <si>
    <t xml:space="preserve">Solyc08g076220</t>
  </si>
  <si>
    <t xml:space="preserve">Phosphoribulokinase/uridine kinase</t>
  </si>
  <si>
    <t xml:space="preserve">Solyc04g073990</t>
  </si>
  <si>
    <t xml:space="preserve">Annexin</t>
  </si>
  <si>
    <t xml:space="preserve">Solyc09g057650</t>
  </si>
  <si>
    <t xml:space="preserve">40S ribosomal protein S8</t>
  </si>
  <si>
    <t xml:space="preserve">Solyc05g007250</t>
  </si>
  <si>
    <t xml:space="preserve">Ribosomal protein S4</t>
  </si>
  <si>
    <t xml:space="preserve">Solyc01g097870</t>
  </si>
  <si>
    <t xml:space="preserve">40S ribosomal protein S24</t>
  </si>
  <si>
    <t xml:space="preserve">Solyc06g071920</t>
  </si>
  <si>
    <t xml:space="preserve">Glyceraldehyde-3-phosphate dehydrogenase</t>
  </si>
  <si>
    <t xml:space="preserve">Solyc03g025320</t>
  </si>
  <si>
    <t xml:space="preserve">Hydroxycinnamoyl transferase</t>
  </si>
  <si>
    <t xml:space="preserve">Solyc04g011360</t>
  </si>
  <si>
    <t xml:space="preserve">Ras-related protein Rab-8A</t>
  </si>
  <si>
    <t xml:space="preserve">Solyc08g061960</t>
  </si>
  <si>
    <t xml:space="preserve">Ribosomal protein</t>
  </si>
  <si>
    <t xml:space="preserve">Solyc09g082730</t>
  </si>
  <si>
    <t xml:space="preserve">Aldo/keto reductase family protein</t>
  </si>
  <si>
    <t xml:space="preserve">Solyc12g099030</t>
  </si>
  <si>
    <t xml:space="preserve">Ubiquitin-40S ribosomal protein S27a</t>
  </si>
  <si>
    <t xml:space="preserve">Solyc03g065340</t>
  </si>
  <si>
    <t xml:space="preserve">Glycogen/starch/alpha-glucan phosphorylase</t>
  </si>
  <si>
    <t xml:space="preserve">Solyc03g112360</t>
  </si>
  <si>
    <t xml:space="preserve">60S ribosomal protein L27A</t>
  </si>
  <si>
    <t xml:space="preserve">Solyc09g015020</t>
  </si>
  <si>
    <t xml:space="preserve">class I heat shock protein 3</t>
  </si>
  <si>
    <t xml:space="preserve">Solyc04g011510</t>
  </si>
  <si>
    <t xml:space="preserve">Triosephosphate isomerase</t>
  </si>
  <si>
    <t xml:space="preserve">Solyc01g110450</t>
  </si>
  <si>
    <t xml:space="preserve">NADP dependent sorbitol 6-phosphate dehydrogenase (Fragment)</t>
  </si>
  <si>
    <t xml:space="preserve">Solyc01g108570</t>
  </si>
  <si>
    <t xml:space="preserve">Gibberellin receptor GID1L2</t>
  </si>
  <si>
    <t xml:space="preserve">not detected</t>
  </si>
  <si>
    <t xml:space="preserve">Solyc12g005860</t>
  </si>
  <si>
    <t xml:space="preserve">3-isopropylmalate dehydratase large subunit</t>
  </si>
  <si>
    <t xml:space="preserve">Solyc02g078570</t>
  </si>
  <si>
    <t xml:space="preserve">Epoxide hydrolase 3</t>
  </si>
  <si>
    <t xml:space="preserve">Solyc06g053200</t>
  </si>
  <si>
    <t xml:space="preserve">6-phosphogluconolactonase</t>
  </si>
  <si>
    <t xml:space="preserve">Solyc01g098000</t>
  </si>
  <si>
    <t xml:space="preserve">Elongation factor-like protein</t>
  </si>
  <si>
    <t xml:space="preserve">Solyc09g066430</t>
  </si>
  <si>
    <t xml:space="preserve">60S ribosomal protein L14</t>
  </si>
  <si>
    <t xml:space="preserve">Solyc03g111010</t>
  </si>
  <si>
    <t xml:space="preserve">Solyc09g064450</t>
  </si>
  <si>
    <t xml:space="preserve">NADH dehydrogenase (Ubiquinone)</t>
  </si>
  <si>
    <t xml:space="preserve">Solyc07g053260</t>
  </si>
  <si>
    <t xml:space="preserve">14-3-3 protein sigma gamma zeta beta/alpha</t>
  </si>
  <si>
    <t xml:space="preserve">Solyc05g008460</t>
  </si>
  <si>
    <t xml:space="preserve">Solyc05g054760</t>
  </si>
  <si>
    <t xml:space="preserve">Dehydroascorbate reductase (Fragment)</t>
  </si>
  <si>
    <t xml:space="preserve">Solyc04g079440</t>
  </si>
  <si>
    <t xml:space="preserve">Serpin (Serine protease inhibitor)</t>
  </si>
  <si>
    <t xml:space="preserve">Solyc09g075010</t>
  </si>
  <si>
    <t xml:space="preserve">Prostaglandin E synthase 3</t>
  </si>
  <si>
    <t xml:space="preserve">Solyc02g081400</t>
  </si>
  <si>
    <t xml:space="preserve">Intracellular protease PfpI family protein expressed</t>
  </si>
  <si>
    <t xml:space="preserve">Solyc01g087120</t>
  </si>
  <si>
    <t xml:space="preserve">F1-ATP synthase delta subunit</t>
  </si>
  <si>
    <t xml:space="preserve">Solyc12g018990</t>
  </si>
  <si>
    <t xml:space="preserve">Ribonucleoside hydrolase 1</t>
  </si>
  <si>
    <t xml:space="preserve">Solyc01g103450</t>
  </si>
  <si>
    <t xml:space="preserve">Chaperone DnaK</t>
  </si>
  <si>
    <t xml:space="preserve">Solyc03g025520</t>
  </si>
  <si>
    <t xml:space="preserve">60S ribosomal protein L36</t>
  </si>
  <si>
    <t xml:space="preserve">Solyc04g058070</t>
  </si>
  <si>
    <t xml:space="preserve">UDP-N-acetylglucosamine-pyrophosphorylase</t>
  </si>
  <si>
    <t xml:space="preserve">Solyc09g011030</t>
  </si>
  <si>
    <t xml:space="preserve">Hsp70 nucleotide exchange factor fes1</t>
  </si>
  <si>
    <t xml:space="preserve">Solyc06g076520</t>
  </si>
  <si>
    <t xml:space="preserve">class I heat shock protein Hsp20</t>
  </si>
  <si>
    <t xml:space="preserve">Solyc04g074230</t>
  </si>
  <si>
    <t xml:space="preserve">Solyc12g010860</t>
  </si>
  <si>
    <t xml:space="preserve">14-3-3 protein beta/alpha</t>
  </si>
  <si>
    <t xml:space="preserve">Solyc11g069430</t>
  </si>
  <si>
    <t xml:space="preserve">Aquaporin 1</t>
  </si>
  <si>
    <t xml:space="preserve">Solyc12g008590</t>
  </si>
  <si>
    <t xml:space="preserve">Profilin</t>
  </si>
  <si>
    <t xml:space="preserve">Solyc07g008370</t>
  </si>
  <si>
    <t xml:space="preserve">60S ribosomal protein L7</t>
  </si>
  <si>
    <t xml:space="preserve">Solyc06g064470</t>
  </si>
  <si>
    <t xml:space="preserve">Ribosomal protein L7a</t>
  </si>
  <si>
    <t xml:space="preserve">Solyc05g026310</t>
  </si>
  <si>
    <t xml:space="preserve">Derlin-3</t>
  </si>
  <si>
    <t xml:space="preserve">Solyc01g100380</t>
  </si>
  <si>
    <t xml:space="preserve">Calreticulin 2 calcium-binding protein</t>
  </si>
  <si>
    <t xml:space="preserve">Solyc09g075950</t>
  </si>
  <si>
    <t xml:space="preserve">Heat shock protein 1</t>
  </si>
  <si>
    <t xml:space="preserve">Solyc07g016150</t>
  </si>
  <si>
    <t xml:space="preserve">Elongation factor 1-beta</t>
  </si>
  <si>
    <t xml:space="preserve">Solyc04g076200</t>
  </si>
  <si>
    <t xml:space="preserve">Solyc04g074510</t>
  </si>
  <si>
    <t xml:space="preserve">14-3-3 protein beta/alpha-B</t>
  </si>
  <si>
    <t xml:space="preserve">Solyc10g086010</t>
  </si>
  <si>
    <t xml:space="preserve">60S ribosomal protein L4/L1</t>
  </si>
  <si>
    <t xml:space="preserve">Solyc12g098330</t>
  </si>
  <si>
    <t xml:space="preserve">60S ribosomal protein L13a-like protein</t>
  </si>
  <si>
    <t xml:space="preserve">Solyc06g072120</t>
  </si>
  <si>
    <t xml:space="preserve">40S ribosomal protein SA</t>
  </si>
  <si>
    <t xml:space="preserve">Solyc06g081980</t>
  </si>
  <si>
    <t xml:space="preserve">Pyridoxal biosynthesis lyase pdxS</t>
  </si>
  <si>
    <t xml:space="preserve">Solyc09g005720</t>
  </si>
  <si>
    <t xml:space="preserve">60S ribosomal protein L23a</t>
  </si>
  <si>
    <t xml:space="preserve">Solyc02g069800</t>
  </si>
  <si>
    <t xml:space="preserve">carboxylesterase</t>
  </si>
  <si>
    <t xml:space="preserve">Solyc10g061970</t>
  </si>
  <si>
    <t xml:space="preserve">60S ribosomal protein L37a</t>
  </si>
  <si>
    <t xml:space="preserve">Solyc06g073190</t>
  </si>
  <si>
    <t xml:space="preserve">Fructokinase-like</t>
  </si>
  <si>
    <t xml:space="preserve">Solyc03g005020</t>
  </si>
  <si>
    <t xml:space="preserve">Lipase</t>
  </si>
  <si>
    <t xml:space="preserve">Solyc10g085790</t>
  </si>
  <si>
    <t xml:space="preserve">Atp-dependent RNA helicase</t>
  </si>
  <si>
    <t xml:space="preserve">Solyc10g006650</t>
  </si>
  <si>
    <t xml:space="preserve">Flavoprotein wrbA</t>
  </si>
  <si>
    <t xml:space="preserve">Solyc01g009990</t>
  </si>
  <si>
    <t xml:space="preserve">Peptidyl-prolyl cis-trans isomerase</t>
  </si>
  <si>
    <t xml:space="preserve">Solyc11g020040</t>
  </si>
  <si>
    <t xml:space="preserve">Solyc02g093440</t>
  </si>
  <si>
    <t xml:space="preserve">GHMP kinase family protein</t>
  </si>
  <si>
    <t xml:space="preserve">Solyc02g065240</t>
  </si>
  <si>
    <t xml:space="preserve">Hydrolase alpha/beta fold family protein</t>
  </si>
  <si>
    <t xml:space="preserve">Solyc11g067060</t>
  </si>
  <si>
    <t xml:space="preserve">Low molecular weight protein-tyrosine-phosphatase slr0328</t>
  </si>
  <si>
    <t xml:space="preserve">Solyc11g051170</t>
  </si>
  <si>
    <t xml:space="preserve">ATP synthase subunit alpha chloroplastic</t>
  </si>
  <si>
    <t xml:space="preserve">Solyc10g086190</t>
  </si>
  <si>
    <t xml:space="preserve">Adenosine kinase</t>
  </si>
  <si>
    <t xml:space="preserve">Solyc01g111120</t>
  </si>
  <si>
    <t xml:space="preserve">Solyc03g118650</t>
  </si>
  <si>
    <t xml:space="preserve">Aldose 1-epimerase-like protein</t>
  </si>
  <si>
    <t xml:space="preserve">Solyc06g068090</t>
  </si>
  <si>
    <t xml:space="preserve">Phospholipase D</t>
  </si>
  <si>
    <t xml:space="preserve">Solyc09g011580</t>
  </si>
  <si>
    <t xml:space="preserve">Glutathione S-transferase-like protein</t>
  </si>
  <si>
    <t xml:space="preserve">Solyc10g080900</t>
  </si>
  <si>
    <t xml:space="preserve">3-oxoacyl-reductase</t>
  </si>
  <si>
    <t xml:space="preserve">Solyc01g109540</t>
  </si>
  <si>
    <t xml:space="preserve">Coatomer subunit gamma</t>
  </si>
  <si>
    <t xml:space="preserve">Solyc04g005030</t>
  </si>
  <si>
    <t xml:space="preserve">Phosphoglucomutase/phosphomannomutase family protein</t>
  </si>
  <si>
    <t xml:space="preserve">Solyc01g102660</t>
  </si>
  <si>
    <t xml:space="preserve">Maleylacetoacetate isomerase</t>
  </si>
  <si>
    <t xml:space="preserve">Solyc00g009060</t>
  </si>
  <si>
    <t xml:space="preserve">Hypoxanthine phosphoribosyltransferase</t>
  </si>
  <si>
    <t xml:space="preserve">Solyc11g068730</t>
  </si>
  <si>
    <t xml:space="preserve">Nitrilase 4A</t>
  </si>
  <si>
    <t xml:space="preserve">Solyc01g107700</t>
  </si>
  <si>
    <t xml:space="preserve">Kynurenine formamidase</t>
  </si>
  <si>
    <t xml:space="preserve">Solyc04g012120</t>
  </si>
  <si>
    <t xml:space="preserve">14-3-3 protein beta/alpha-1</t>
  </si>
  <si>
    <t xml:space="preserve">Solyc01g010700</t>
  </si>
  <si>
    <t xml:space="preserve">AKIN gamma</t>
  </si>
  <si>
    <t xml:space="preserve">Solyc03g115990</t>
  </si>
  <si>
    <t xml:space="preserve">Malate dehydrogenase</t>
  </si>
  <si>
    <t xml:space="preserve">Solyc11g069800</t>
  </si>
  <si>
    <t xml:space="preserve">Allene oxide synthase</t>
  </si>
  <si>
    <t xml:space="preserve">Solyc01g099830</t>
  </si>
  <si>
    <t xml:space="preserve">60S ribosomal protein L22-2</t>
  </si>
  <si>
    <t xml:space="preserve">Solyc00g007270</t>
  </si>
  <si>
    <t xml:space="preserve">Translation initiation factor IF6</t>
  </si>
  <si>
    <t xml:space="preserve">Solyc07g042250</t>
  </si>
  <si>
    <t xml:space="preserve">Chaperonin 21</t>
  </si>
  <si>
    <t xml:space="preserve">Solyc05g005190</t>
  </si>
  <si>
    <t xml:space="preserve">ADP-ribosylation factor</t>
  </si>
  <si>
    <t xml:space="preserve">Solyc08g081190</t>
  </si>
  <si>
    <t xml:space="preserve">Solyc05g017760</t>
  </si>
  <si>
    <t xml:space="preserve">Acetyl-CoA C-acetyltransferase</t>
  </si>
  <si>
    <t xml:space="preserve">Solyc05g050120</t>
  </si>
  <si>
    <t xml:space="preserve">Malic enzyme</t>
  </si>
  <si>
    <t xml:space="preserve">Solyc02g063070</t>
  </si>
  <si>
    <t xml:space="preserve">Solyc00g042130</t>
  </si>
  <si>
    <t xml:space="preserve">ATP synthase subunit alpha</t>
  </si>
  <si>
    <t xml:space="preserve">Solyc12g011310</t>
  </si>
  <si>
    <t xml:space="preserve">Glutathione-S-transferase</t>
  </si>
  <si>
    <t xml:space="preserve">Solyc11g012110</t>
  </si>
  <si>
    <t xml:space="preserve">60S ribosomal protein L6</t>
  </si>
  <si>
    <t xml:space="preserve">Solyc09g009260</t>
  </si>
  <si>
    <t xml:space="preserve">Fructose-bisphosphate aldolase</t>
  </si>
  <si>
    <t xml:space="preserve">Solyc07g032740</t>
  </si>
  <si>
    <t xml:space="preserve">Aspartate aminotransferase</t>
  </si>
  <si>
    <t xml:space="preserve">Solyc12g010320</t>
  </si>
  <si>
    <t xml:space="preserve">Outer membrane lipoprotein blc</t>
  </si>
  <si>
    <t xml:space="preserve">Solyc04g008280</t>
  </si>
  <si>
    <t xml:space="preserve">Regulator of ribonuclease activity A</t>
  </si>
  <si>
    <t xml:space="preserve">Solyc06g063370</t>
  </si>
  <si>
    <t xml:space="preserve">Chlorophyll a-b binding protein 1A, chloroplastic</t>
  </si>
  <si>
    <t xml:space="preserve">Solyc07g005600</t>
  </si>
  <si>
    <t xml:space="preserve">Transmembrane 9 superfamily protein member 4</t>
  </si>
  <si>
    <t xml:space="preserve">Solyc10g081240</t>
  </si>
  <si>
    <t xml:space="preserve">GrpE nucleotide exchange factor</t>
  </si>
  <si>
    <t xml:space="preserve">Solyc08g079070</t>
  </si>
  <si>
    <t xml:space="preserve">Transaldolase</t>
  </si>
  <si>
    <t xml:space="preserve">Solyc03g120090</t>
  </si>
  <si>
    <t xml:space="preserve">Solyc03g043750</t>
  </si>
  <si>
    <t xml:space="preserve">FAD-dependent pyridine nucleotide-disulphide oxidoreductase</t>
  </si>
  <si>
    <t xml:space="preserve">Solyc12g043020</t>
  </si>
  <si>
    <t xml:space="preserve">Dihydroxy-acid dehydratase</t>
  </si>
  <si>
    <t xml:space="preserve">Solyc02g070770</t>
  </si>
  <si>
    <t xml:space="preserve">NAD-dependent epimerase/dehydratase</t>
  </si>
  <si>
    <t xml:space="preserve">Solyc04g008740</t>
  </si>
  <si>
    <t xml:space="preserve">Pyruvate kinase</t>
  </si>
  <si>
    <t xml:space="preserve">Solyc04g005340</t>
  </si>
  <si>
    <t xml:space="preserve">Alpha-1,4-glucan protein synthase</t>
  </si>
  <si>
    <t xml:space="preserve">Solyc08g076990</t>
  </si>
  <si>
    <t xml:space="preserve">Acetylornithine deacetylase</t>
  </si>
  <si>
    <t xml:space="preserve">Solyc04g045340</t>
  </si>
  <si>
    <t xml:space="preserve">Phosphoglucomutase</t>
  </si>
  <si>
    <t xml:space="preserve">Solyc02g094470</t>
  </si>
  <si>
    <t xml:space="preserve">Mitochondrial phosphate carrier protein</t>
  </si>
  <si>
    <t xml:space="preserve">Solyc04g011400</t>
  </si>
  <si>
    <t xml:space="preserve">UDP-glucose 4-epimerase </t>
  </si>
  <si>
    <t xml:space="preserve">Solyc02g083590</t>
  </si>
  <si>
    <t xml:space="preserve">Dehydroquinate synthase</t>
  </si>
  <si>
    <t xml:space="preserve">Solyc04g008310</t>
  </si>
  <si>
    <t xml:space="preserve">Glucosyltransferase</t>
  </si>
  <si>
    <t xml:space="preserve">Solyc06g009660</t>
  </si>
  <si>
    <t xml:space="preserve">ADP-ribosylation factor-like protein 3</t>
  </si>
  <si>
    <t xml:space="preserve">Solyc12g013700</t>
  </si>
  <si>
    <t xml:space="preserve">Aluminum-induced protein-like protein</t>
  </si>
  <si>
    <t xml:space="preserve">Solyc07g056420</t>
  </si>
  <si>
    <t xml:space="preserve">Glutathione-S-transferase-like protein</t>
  </si>
  <si>
    <t xml:space="preserve">Solyc01g057000</t>
  </si>
  <si>
    <t xml:space="preserve">Solyc02g067460</t>
  </si>
  <si>
    <t xml:space="preserve">Porin/voltage-dependent anion-selective channel protein</t>
  </si>
  <si>
    <t xml:space="preserve">Solyc06g060790</t>
  </si>
  <si>
    <t xml:space="preserve">3-isopropylmalate dehydratase small subunit</t>
  </si>
  <si>
    <t xml:space="preserve">Solyc05g013030</t>
  </si>
  <si>
    <t xml:space="preserve">26S proteasome regulatory subunit</t>
  </si>
  <si>
    <t xml:space="preserve">Solyc02g080540</t>
  </si>
  <si>
    <t xml:space="preserve">ATP synthase gamma chain</t>
  </si>
  <si>
    <t xml:space="preserve">Solyc06g009020</t>
  </si>
  <si>
    <t xml:space="preserve">Solyc05g009600</t>
  </si>
  <si>
    <t xml:space="preserve">Phosphatase 2A regulatory A subunit</t>
  </si>
  <si>
    <t xml:space="preserve">Solyc06g083790</t>
  </si>
  <si>
    <t xml:space="preserve">Succinyl-CoA ligase</t>
  </si>
  <si>
    <t xml:space="preserve">Solyc05g005700</t>
  </si>
  <si>
    <t xml:space="preserve">Aldehyde dehydrogenase 1</t>
  </si>
  <si>
    <t xml:space="preserve">Solyc01g005620</t>
  </si>
  <si>
    <t xml:space="preserve">Mitochondrial 2-oxoglutarate/malate carrier protein</t>
  </si>
  <si>
    <t xml:space="preserve">Solyc05g052260</t>
  </si>
  <si>
    <t xml:space="preserve">Appr-1-p processing domain protein</t>
  </si>
  <si>
    <t xml:space="preserve">Solyc10g081310</t>
  </si>
  <si>
    <t xml:space="preserve">Histidine triad (HIT) protein</t>
  </si>
  <si>
    <t xml:space="preserve">Solyc09g089580</t>
  </si>
  <si>
    <t xml:space="preserve">1-aminocyclopropane-1-carboxylate oxidase-like protein</t>
  </si>
  <si>
    <t xml:space="preserve">Solyc11g069440</t>
  </si>
  <si>
    <t xml:space="preserve">Ribosomal protein L12</t>
  </si>
  <si>
    <t xml:space="preserve">Solyc12g011130</t>
  </si>
  <si>
    <t xml:space="preserve">Ras-related protein Rab-2-A</t>
  </si>
  <si>
    <t xml:space="preserve">Solyc06g060290</t>
  </si>
  <si>
    <t xml:space="preserve">Protein disulfide isomerase</t>
  </si>
  <si>
    <t xml:space="preserve">Solyc11g039980</t>
  </si>
  <si>
    <t xml:space="preserve">Solyc11g072190</t>
  </si>
  <si>
    <t xml:space="preserve">Elongation factor beta-1</t>
  </si>
  <si>
    <t xml:space="preserve">Solyc08g041870</t>
  </si>
  <si>
    <t xml:space="preserve">Solyc07g065170</t>
  </si>
  <si>
    <t xml:space="preserve">Solyc01g007320</t>
  </si>
  <si>
    <t xml:space="preserve">ATP synthase subunit beta chloroplastic</t>
  </si>
  <si>
    <t xml:space="preserve">Solyc12g098600</t>
  </si>
  <si>
    <t xml:space="preserve">UDP-glucosyltransferase family 1 protein</t>
  </si>
  <si>
    <t xml:space="preserve">Solyc09g082720</t>
  </si>
  <si>
    <t xml:space="preserve">Solyc03g097790</t>
  </si>
  <si>
    <t xml:space="preserve">V-type proton ATPase subunit C</t>
  </si>
  <si>
    <t xml:space="preserve">Solyc09g009390</t>
  </si>
  <si>
    <t xml:space="preserve">Monodehydroascorbate reductase (NADH)-like protein</t>
  </si>
  <si>
    <t xml:space="preserve">Solyc11g012160</t>
  </si>
  <si>
    <t xml:space="preserve">Fumarylacetoacetase</t>
  </si>
  <si>
    <t xml:space="preserve">Solyc03g111720</t>
  </si>
  <si>
    <t xml:space="preserve">Peptide methionine sulfoxide reductase msrA</t>
  </si>
  <si>
    <t xml:space="preserve">Solyc04g011440</t>
  </si>
  <si>
    <t xml:space="preserve">Heat shock protein 70</t>
  </si>
  <si>
    <t xml:space="preserve">Solyc09g010630</t>
  </si>
  <si>
    <t xml:space="preserve">Solyc12g009250</t>
  </si>
  <si>
    <t xml:space="preserve">Chaperonin Cpn10</t>
  </si>
  <si>
    <t xml:space="preserve">Solyc07g062970</t>
  </si>
  <si>
    <t xml:space="preserve">Protein phosphatase 2C</t>
  </si>
  <si>
    <t xml:space="preserve">Solyc04g064500</t>
  </si>
  <si>
    <t xml:space="preserve">Solyc02g091490</t>
  </si>
  <si>
    <t xml:space="preserve">Fructokinase 3</t>
  </si>
  <si>
    <t xml:space="preserve">Solyc06g065800</t>
  </si>
  <si>
    <t xml:space="preserve">Solyc12g009140</t>
  </si>
  <si>
    <t xml:space="preserve">Proteasome subunit alpha type</t>
  </si>
  <si>
    <t xml:space="preserve">Solyc01g097340</t>
  </si>
  <si>
    <t xml:space="preserve">GDP-mannose 3',5'-epimerase</t>
  </si>
  <si>
    <t xml:space="preserve">Solyc02g081170</t>
  </si>
  <si>
    <t xml:space="preserve">Plastid-lipid-associated protein, chloroplastic</t>
  </si>
  <si>
    <t xml:space="preserve">Solyc08g068230</t>
  </si>
  <si>
    <t xml:space="preserve">Pentatricopeptide repeat-containing protein</t>
  </si>
  <si>
    <t xml:space="preserve">Solyc11g051160</t>
  </si>
  <si>
    <t xml:space="preserve">Phosphatidylinositol transfer protein SFH5</t>
  </si>
  <si>
    <t xml:space="preserve">Solyc12g011450</t>
  </si>
  <si>
    <t xml:space="preserve">Chlorophyll a-b binding protein 13, chloroplastic</t>
  </si>
  <si>
    <t xml:space="preserve">Solyc12g056830</t>
  </si>
  <si>
    <t xml:space="preserve">ATP synthase delta subunit</t>
  </si>
  <si>
    <t xml:space="preserve">Solyc10g085870</t>
  </si>
  <si>
    <t xml:space="preserve">Solyc05g053940</t>
  </si>
  <si>
    <t xml:space="preserve">Ras-related protein Rab-1A</t>
  </si>
  <si>
    <t xml:space="preserve">Solyc03g118040</t>
  </si>
  <si>
    <t xml:space="preserve">Calcium-binding protein Calnexin</t>
  </si>
  <si>
    <t xml:space="preserve">Solyc12g055800</t>
  </si>
  <si>
    <t xml:space="preserve">V-type ATP synthase alpha chain</t>
  </si>
  <si>
    <t xml:space="preserve">Solyc05g054350</t>
  </si>
  <si>
    <t xml:space="preserve">Epoxide hydrolase</t>
  </si>
  <si>
    <t xml:space="preserve">Solyc10g081510</t>
  </si>
  <si>
    <t xml:space="preserve">5-methyltetrahydropteroyltriglutamate--homocysteine methyltransferase</t>
  </si>
  <si>
    <t xml:space="preserve">Solyc11g011960</t>
  </si>
  <si>
    <t xml:space="preserve">UTP-glucose-1-phosphate uridylyltransferase</t>
  </si>
  <si>
    <t xml:space="preserve">Solyc02g071030</t>
  </si>
  <si>
    <t xml:space="preserve">Chlorophyll a/b binding protein</t>
  </si>
  <si>
    <t xml:space="preserve">Solyc03g114640</t>
  </si>
  <si>
    <t xml:space="preserve">Signal peptide peptidase SppA type</t>
  </si>
  <si>
    <t xml:space="preserve">Solyc04g009200</t>
  </si>
  <si>
    <t xml:space="preserve">Glutamate-1-semialdehyde-2,1-aminomutase</t>
  </si>
  <si>
    <t xml:space="preserve">Solyc07g053280</t>
  </si>
  <si>
    <t xml:space="preserve">Ketol-acid reductoisomerase</t>
  </si>
  <si>
    <t xml:space="preserve">Solyc11g069790</t>
  </si>
  <si>
    <t xml:space="preserve">Chaperonin Cpn60</t>
  </si>
  <si>
    <t xml:space="preserve">Solyc02g079750</t>
  </si>
  <si>
    <t xml:space="preserve">Solyc05g052510</t>
  </si>
  <si>
    <t xml:space="preserve">Clathrin heavy chain</t>
  </si>
  <si>
    <t xml:space="preserve">Solyc12g099000</t>
  </si>
  <si>
    <t xml:space="preserve">S-adenosylmethionine synthase</t>
  </si>
  <si>
    <t xml:space="preserve">Solyc10g007600</t>
  </si>
  <si>
    <t xml:space="preserve">L-lactate dehydrogenase</t>
  </si>
  <si>
    <t xml:space="preserve">Solyc03g120670</t>
  </si>
  <si>
    <t xml:space="preserve">D-isomer specific 2-hydroxyacid dehydrogenase NAD-binding</t>
  </si>
  <si>
    <t xml:space="preserve">Solyc12g098710</t>
  </si>
  <si>
    <t xml:space="preserve">15-cis-zeta-carotene isomerase</t>
  </si>
  <si>
    <t xml:space="preserve">Solyc01g067750</t>
  </si>
  <si>
    <t xml:space="preserve">Shikimate dehydrogenase</t>
  </si>
  <si>
    <t xml:space="preserve">Solyc07g006650</t>
  </si>
  <si>
    <t xml:space="preserve">Xylose isomerase</t>
  </si>
  <si>
    <t xml:space="preserve">Solyc06g073280</t>
  </si>
  <si>
    <t xml:space="preserve">LL-diaminopimelate aminotransferase</t>
  </si>
  <si>
    <t xml:space="preserve">Solyc01g089970</t>
  </si>
  <si>
    <t xml:space="preserve">Nucleoside diphosphate kinase</t>
  </si>
  <si>
    <t xml:space="preserve">Solyc08g076970</t>
  </si>
  <si>
    <t xml:space="preserve">Acetylornithine deacetylase or succinyl-diaminopimelate desuccinylase</t>
  </si>
  <si>
    <t xml:space="preserve">Solyc02g091560</t>
  </si>
  <si>
    <t xml:space="preserve">Serine hydroxymethyltransferase</t>
  </si>
  <si>
    <t xml:space="preserve">Solyc09g064940</t>
  </si>
  <si>
    <t xml:space="preserve">Phenazine biosynthesis protein PhzF family</t>
  </si>
  <si>
    <t xml:space="preserve">Solyc02g062970</t>
  </si>
  <si>
    <t xml:space="preserve">Xaa-Pro aminopeptidase 2</t>
  </si>
  <si>
    <t xml:space="preserve">Solyc10g076510</t>
  </si>
  <si>
    <t xml:space="preserve">Pyruvate decarboxylase</t>
  </si>
  <si>
    <t xml:space="preserve">Solyc05g054580</t>
  </si>
  <si>
    <t xml:space="preserve">60S acidic ribosomal protein P0</t>
  </si>
  <si>
    <t xml:space="preserve">Solyc00g006800</t>
  </si>
  <si>
    <t xml:space="preserve">Transaldolase, bacterial/plant type</t>
  </si>
  <si>
    <t xml:space="preserve">Solyc06g011280</t>
  </si>
  <si>
    <t xml:space="preserve">Elongation factor 1-gamma</t>
  </si>
  <si>
    <t xml:space="preserve">Solyc00g019740</t>
  </si>
  <si>
    <t xml:space="preserve">ATPase subunit 8</t>
  </si>
  <si>
    <t xml:space="preserve">Solyc06g009970</t>
  </si>
  <si>
    <t xml:space="preserve">Elongation factor 1-alpha</t>
  </si>
  <si>
    <t xml:space="preserve">Solyc09g082060</t>
  </si>
  <si>
    <t xml:space="preserve">Cysteine synthase</t>
  </si>
  <si>
    <t xml:space="preserve">Solyc12g056530</t>
  </si>
  <si>
    <t xml:space="preserve">Fructose-1,6-bisphosphatase class 1</t>
  </si>
  <si>
    <t xml:space="preserve">Solyc12g014080</t>
  </si>
  <si>
    <t xml:space="preserve">Ras-related protein Rab-25</t>
  </si>
  <si>
    <t xml:space="preserve">Solyc02g070510</t>
  </si>
  <si>
    <t xml:space="preserve">Solyc05g008450</t>
  </si>
  <si>
    <t xml:space="preserve">Oxidoreductase FAD/NAD(P)-binding domain protein</t>
  </si>
  <si>
    <t xml:space="preserve">Solyc09g092390</t>
  </si>
  <si>
    <t xml:space="preserve">Adenosylhomocysteinase</t>
  </si>
  <si>
    <t xml:space="preserve">Solyc06g049080</t>
  </si>
  <si>
    <t xml:space="preserve">Superoxide dismutase</t>
  </si>
  <si>
    <t xml:space="preserve">Solyc07g055320</t>
  </si>
  <si>
    <t xml:space="preserve">ATP-dependent Zn protease cell division protein FtsH homolog</t>
  </si>
  <si>
    <t xml:space="preserve">Solyc08g006890</t>
  </si>
  <si>
    <t xml:space="preserve">Tubulin alpha-3 chain</t>
  </si>
  <si>
    <t xml:space="preserve">Solyc11g008870</t>
  </si>
  <si>
    <t xml:space="preserve">Methylenetetrahydrofolate reductase</t>
  </si>
  <si>
    <t xml:space="preserve">Solyc10g084800</t>
  </si>
  <si>
    <t xml:space="preserve">Oxysterol-binding protein</t>
  </si>
  <si>
    <t xml:space="preserve">Solyc12g096190</t>
  </si>
  <si>
    <t xml:space="preserve">Tryptophan synthase beta chain</t>
  </si>
  <si>
    <t xml:space="preserve">Solyc04g082630</t>
  </si>
  <si>
    <t xml:space="preserve">Glyceraldehyde-3-phosphate dehydrogenase B</t>
  </si>
  <si>
    <t xml:space="preserve">Solyc01g099160</t>
  </si>
  <si>
    <t xml:space="preserve">Lipoxygenase</t>
  </si>
  <si>
    <t xml:space="preserve">Solyc01g028810</t>
  </si>
  <si>
    <t xml:space="preserve">Solyc10g074590</t>
  </si>
  <si>
    <t xml:space="preserve">Pantothenate kinase 4</t>
  </si>
  <si>
    <t xml:space="preserve">Solyc02g077240</t>
  </si>
  <si>
    <t xml:space="preserve">Solyc06g073900</t>
  </si>
  <si>
    <t xml:space="preserve">Unknown Protein</t>
  </si>
  <si>
    <t xml:space="preserve">Solyc01g111170</t>
  </si>
  <si>
    <t xml:space="preserve">Solyc10g018300</t>
  </si>
  <si>
    <t xml:space="preserve">Transketolase 1</t>
  </si>
  <si>
    <t xml:space="preserve">Solyc05g023800</t>
  </si>
  <si>
    <t xml:space="preserve">GTP-binding nuclear protein Ran-A1</t>
  </si>
  <si>
    <t xml:space="preserve">Solyc12g094620</t>
  </si>
  <si>
    <t xml:space="preserve">Catalase</t>
  </si>
  <si>
    <t xml:space="preserve">Solyc04g081740</t>
  </si>
  <si>
    <t xml:space="preserve">Prostaglandin E synthase 2-like</t>
  </si>
  <si>
    <t xml:space="preserve">Solyc01g106210</t>
  </si>
  <si>
    <t xml:space="preserve">Solyc01g105030</t>
  </si>
  <si>
    <t xml:space="preserve">Chlorophyll a-b binding protein, chloroplastic</t>
  </si>
  <si>
    <t xml:space="preserve">Solyc09g064370</t>
  </si>
  <si>
    <t xml:space="preserve">Alcohol dehydrogenase class III</t>
  </si>
  <si>
    <t xml:space="preserve">Solyc01g091190</t>
  </si>
  <si>
    <t xml:space="preserve">3-phosphoshikimate 1-carboxyvinyltransferase</t>
  </si>
  <si>
    <t xml:space="preserve">Solyc11g039830</t>
  </si>
  <si>
    <t xml:space="preserve">Glycyl-tRNA synthetase</t>
  </si>
  <si>
    <t xml:space="preserve">Solyc06g005360</t>
  </si>
  <si>
    <t xml:space="preserve">Actin depolymerizing factor 3</t>
  </si>
  <si>
    <t xml:space="preserve">Solyc04g040180</t>
  </si>
  <si>
    <t xml:space="preserve">S-adenosylmethionine-dependent methyltransferase (Fragment)</t>
  </si>
  <si>
    <t xml:space="preserve">Solyc02g085350</t>
  </si>
  <si>
    <t xml:space="preserve">Succinate dehydrogenase flavoprotein subunit</t>
  </si>
  <si>
    <t xml:space="preserve">Solyc01g091170</t>
  </si>
  <si>
    <t xml:space="preserve">Agmatinase</t>
  </si>
  <si>
    <t xml:space="preserve">Solyc04g077970</t>
  </si>
  <si>
    <t xml:space="preserve">Adenine phosphoribosyltransferase-like</t>
  </si>
  <si>
    <t xml:space="preserve">Solyc10g081530</t>
  </si>
  <si>
    <t xml:space="preserve">V-type proton ATPase subunit d 1</t>
  </si>
  <si>
    <t xml:space="preserve">Solyc06g059740</t>
  </si>
  <si>
    <t xml:space="preserve">Alcohol dehydrogenase 2</t>
  </si>
  <si>
    <t xml:space="preserve">Solyc11g006070</t>
  </si>
  <si>
    <t xml:space="preserve">Peptidyl-prolyl cis-trans isomerase, cyclophilin-type</t>
  </si>
  <si>
    <t xml:space="preserve">Solyc05g050970</t>
  </si>
  <si>
    <t xml:space="preserve">Solyc07g066600</t>
  </si>
  <si>
    <t xml:space="preserve">Phosphoglycerate kinase</t>
  </si>
  <si>
    <t xml:space="preserve">Solyc12g042900</t>
  </si>
  <si>
    <t xml:space="preserve">Cytochrome c oxidase subunit Vb</t>
  </si>
  <si>
    <t xml:space="preserve">Solyc07g044840</t>
  </si>
  <si>
    <t xml:space="preserve">2,3-bisphosphoglycerate-independent phosphoglycerate mutase</t>
  </si>
  <si>
    <t xml:space="preserve">Solyc03g115820</t>
  </si>
  <si>
    <t xml:space="preserve">Ribulose-5-phosphate-3-epimerase</t>
  </si>
  <si>
    <t xml:space="preserve">Solyc03g005770</t>
  </si>
  <si>
    <t xml:space="preserve">Chlorophyll a-b binding protein 3C-like</t>
  </si>
  <si>
    <t xml:space="preserve">Solyc07g047800</t>
  </si>
  <si>
    <t xml:space="preserve">Short-chain dehydrogenase/reductase family protein</t>
  </si>
  <si>
    <t xml:space="preserve">Solyc03g063560</t>
  </si>
  <si>
    <t xml:space="preserve">Glutamate synthase (Ferredoxin)</t>
  </si>
  <si>
    <t xml:space="preserve">Solyc08g014130</t>
  </si>
  <si>
    <t xml:space="preserve">2-isopropylmalate synthase 1</t>
  </si>
  <si>
    <t xml:space="preserve">Solyc02g011990</t>
  </si>
  <si>
    <t xml:space="preserve">Photosystem Q(B) protein</t>
  </si>
  <si>
    <t xml:space="preserve">Solyc06g060260</t>
  </si>
  <si>
    <t xml:space="preserve">Stromal ascorbate peroxidase 7</t>
  </si>
  <si>
    <t xml:space="preserve">Solyc06g072540</t>
  </si>
  <si>
    <t xml:space="preserve">Solyc01g007330</t>
  </si>
  <si>
    <t xml:space="preserve">Ribulose bisphosphate carboxylase, large subunit, C-terminal</t>
  </si>
  <si>
    <t xml:space="preserve">Solyc06g076540</t>
  </si>
  <si>
    <t xml:space="preserve">Solyc02g087110</t>
  </si>
  <si>
    <t xml:space="preserve">Alpha-dioxygenase</t>
  </si>
  <si>
    <t xml:space="preserve">Solyc01g107550</t>
  </si>
  <si>
    <t xml:space="preserve">Methylthioribose kinase</t>
  </si>
  <si>
    <t xml:space="preserve">Solyc07g009140</t>
  </si>
  <si>
    <t xml:space="preserve">26S proteasome non-ATPase regulatory subunit 6</t>
  </si>
  <si>
    <t xml:space="preserve">Solyc08g006900</t>
  </si>
  <si>
    <t xml:space="preserve">Ribosomal protein L32</t>
  </si>
  <si>
    <t xml:space="preserve">Solyc11g005680</t>
  </si>
  <si>
    <t xml:space="preserve">40S ribosomal protein S18</t>
  </si>
  <si>
    <t xml:space="preserve">Solyc04g054980</t>
  </si>
  <si>
    <t xml:space="preserve">Lipoxygenase homology domain-containing protein 1</t>
  </si>
  <si>
    <t xml:space="preserve">Solyc02g091190</t>
  </si>
  <si>
    <t xml:space="preserve">Methyltransferase-like protein 10</t>
  </si>
  <si>
    <t xml:space="preserve">Solyc05g055760</t>
  </si>
  <si>
    <t xml:space="preserve">Isopentenyl-diphosphate delta-isomerase</t>
  </si>
  <si>
    <t xml:space="preserve">Solyc02g082000</t>
  </si>
  <si>
    <t xml:space="preserve">30S ribosomal protein S19</t>
  </si>
  <si>
    <t xml:space="preserve">Solyc12g096300</t>
  </si>
  <si>
    <t xml:space="preserve">40S ribosomal protein S6</t>
  </si>
  <si>
    <t xml:space="preserve">Solyc03g115230</t>
  </si>
  <si>
    <t xml:space="preserve">ClpB chaperone</t>
  </si>
  <si>
    <t xml:space="preserve">Solyc01g099100</t>
  </si>
  <si>
    <t xml:space="preserve">Long-chain-fatty-acid-CoA ligase</t>
  </si>
  <si>
    <t xml:space="preserve">Solyc04g016360</t>
  </si>
  <si>
    <t xml:space="preserve">S-formylglutathione hydrolase</t>
  </si>
  <si>
    <t xml:space="preserve">Solyc04g056390</t>
  </si>
  <si>
    <t xml:space="preserve">Solyc12g008570</t>
  </si>
  <si>
    <t xml:space="preserve">Arginyl-tRNA synthetase</t>
  </si>
  <si>
    <t xml:space="preserve">Solyc07g063650</t>
  </si>
  <si>
    <t xml:space="preserve">Ubiquitin carboxyl-terminal hydrolase</t>
  </si>
  <si>
    <t xml:space="preserve">Solyc07g005940</t>
  </si>
  <si>
    <t xml:space="preserve">Vacuolar ATPase subunit H protein</t>
  </si>
  <si>
    <t xml:space="preserve">Solyc02g062460</t>
  </si>
  <si>
    <t xml:space="preserve">2-oxoglutarate-dependent dioxygenase</t>
  </si>
  <si>
    <t xml:space="preserve">Solyc07g063680</t>
  </si>
  <si>
    <t xml:space="preserve">CHP-rich zinc finger protein-like</t>
  </si>
  <si>
    <t xml:space="preserve">Solyc09g007270</t>
  </si>
  <si>
    <t xml:space="preserve">Ascorbate peroxidase</t>
  </si>
  <si>
    <t xml:space="preserve">Solyc10g007690</t>
  </si>
  <si>
    <t xml:space="preserve">Chlorophyll a-b binding protein 8, chloroplastic</t>
  </si>
  <si>
    <t xml:space="preserve">Solyc03g123610</t>
  </si>
  <si>
    <t xml:space="preserve">Alanine aminotransferase</t>
  </si>
  <si>
    <t xml:space="preserve">Solyc09g082650</t>
  </si>
  <si>
    <t xml:space="preserve">Acireductone dioxygenase</t>
  </si>
  <si>
    <t xml:space="preserve">Solyc04g081490</t>
  </si>
  <si>
    <t xml:space="preserve">Tubulin beta-1 chain</t>
  </si>
  <si>
    <t xml:space="preserve">Solyc08g076480</t>
  </si>
  <si>
    <t xml:space="preserve">Plastid lipid-associated protein 3, chloroplastic (PAP fibrillin)</t>
  </si>
  <si>
    <t xml:space="preserve">Solyc09g098240</t>
  </si>
  <si>
    <t xml:space="preserve">Importin-7 (Imp7) (Ran-binding protein 7) (RanBP7)</t>
  </si>
  <si>
    <t xml:space="preserve">Solyc08g081530</t>
  </si>
  <si>
    <t xml:space="preserve">Solyc01g099190</t>
  </si>
  <si>
    <t xml:space="preserve">Solyc09g090980</t>
  </si>
  <si>
    <t xml:space="preserve">Major allergen Mal d 1</t>
  </si>
  <si>
    <t xml:space="preserve">Solyc04g016220</t>
  </si>
  <si>
    <t xml:space="preserve">UDP-glucose glucosyltransferase</t>
  </si>
  <si>
    <t xml:space="preserve">Solyc03g078400</t>
  </si>
  <si>
    <t xml:space="preserve">Actin </t>
  </si>
  <si>
    <t xml:space="preserve">Solyc01g087260</t>
  </si>
  <si>
    <t xml:space="preserve">Carotenoid cleavage dioxygenase 1B</t>
  </si>
  <si>
    <t xml:space="preserve">Solyc06g036290</t>
  </si>
  <si>
    <t xml:space="preserve">Heat shock protein 90 (Fragment)</t>
  </si>
  <si>
    <t xml:space="preserve">Solyc07g049530</t>
  </si>
  <si>
    <t xml:space="preserve">1-aminocyclopropane-1-carboxylate oxidase</t>
  </si>
  <si>
    <t xml:space="preserve">Solyc03g113800</t>
  </si>
  <si>
    <t xml:space="preserve">Betaine aldehyde dehydrogenase</t>
  </si>
  <si>
    <t xml:space="preserve">Solyc12g095990</t>
  </si>
  <si>
    <t xml:space="preserve">ATP-dependent RNA helicase eIF4A</t>
  </si>
  <si>
    <t xml:space="preserve">Solyc05g053470</t>
  </si>
  <si>
    <t xml:space="preserve">Solyc06g007470</t>
  </si>
  <si>
    <t xml:space="preserve">40S ribosomal protein S26</t>
  </si>
  <si>
    <t xml:space="preserve">Solyc01g111760</t>
  </si>
  <si>
    <t xml:space="preserve">V-type ATP synthase beta chain </t>
  </si>
  <si>
    <t xml:space="preserve">Solyc01g080460</t>
  </si>
  <si>
    <t xml:space="preserve">Pyruvate phosphate dikinase</t>
  </si>
  <si>
    <t xml:space="preserve">Solyc09g090140</t>
  </si>
  <si>
    <t xml:space="preserve">Solyc10g045220</t>
  </si>
  <si>
    <t xml:space="preserve">Apocytochrome f</t>
  </si>
  <si>
    <t xml:space="preserve">Solyc02g079100</t>
  </si>
  <si>
    <t xml:space="preserve">Riboflavin kinase</t>
  </si>
  <si>
    <t xml:space="preserve">Solyc03g123830</t>
  </si>
  <si>
    <t xml:space="preserve">Phosphoglycerate dehydrogenase</t>
  </si>
  <si>
    <t xml:space="preserve">Solyc11g066060</t>
  </si>
  <si>
    <t xml:space="preserve">Solyc11g062190</t>
  </si>
  <si>
    <t xml:space="preserve">Mitochondrial ADP/ATP carrier proteins</t>
  </si>
  <si>
    <t xml:space="preserve">Solyc01g007500</t>
  </si>
  <si>
    <t xml:space="preserve">Photosystem II CP47 chlorophyll apoprotein</t>
  </si>
  <si>
    <t xml:space="preserve">Solyc12g006140</t>
  </si>
  <si>
    <t xml:space="preserve">Chlorophyll a-b binding protein 37, chloroplastic</t>
  </si>
  <si>
    <t xml:space="preserve">Solyc07g066610</t>
  </si>
  <si>
    <t xml:space="preserve">Solyc05g010260</t>
  </si>
  <si>
    <t xml:space="preserve">6-phosphogluconate dehydrogenase decarboxylating</t>
  </si>
  <si>
    <t xml:space="preserve">Solyc07g063040</t>
  </si>
  <si>
    <t xml:space="preserve">Enolase-phosphatase E-1</t>
  </si>
  <si>
    <t xml:space="preserve">Solyc12g056120</t>
  </si>
  <si>
    <t xml:space="preserve">Solyc05g014470</t>
  </si>
  <si>
    <t xml:space="preserve">Glyceraldehyde 3-phosphate dehydrogenase</t>
  </si>
  <si>
    <t xml:space="preserve">Solyc12g008630</t>
  </si>
  <si>
    <t xml:space="preserve">Mitochondrial processing peptidase alpha subunit</t>
  </si>
  <si>
    <t xml:space="preserve">Solyc11g007830</t>
  </si>
  <si>
    <t xml:space="preserve">Dual-specificity protein-like phosphatase 3</t>
  </si>
  <si>
    <t xml:space="preserve">Solyc01g088080</t>
  </si>
  <si>
    <t xml:space="preserve">T-complex protein theta subunit</t>
  </si>
  <si>
    <t xml:space="preserve">Solyc04g009030</t>
  </si>
  <si>
    <t xml:space="preserve">Solyc08g081250</t>
  </si>
  <si>
    <t xml:space="preserve">Aminopeptidase N</t>
  </si>
  <si>
    <t xml:space="preserve">Solyc06g005970</t>
  </si>
  <si>
    <t xml:space="preserve">Beta-D-glucosidase</t>
  </si>
  <si>
    <t xml:space="preserve">Solyc08g005770</t>
  </si>
  <si>
    <t xml:space="preserve">Alcohol acetyltransferase</t>
  </si>
  <si>
    <t xml:space="preserve">Solyc08g062630</t>
  </si>
  <si>
    <t xml:space="preserve">Aminopeptidase-like protein</t>
  </si>
  <si>
    <t xml:space="preserve">Solyc07g018360</t>
  </si>
  <si>
    <t xml:space="preserve">Elongation factor Ts</t>
  </si>
  <si>
    <t xml:space="preserve">Solyc01g111450</t>
  </si>
  <si>
    <t xml:space="preserve">Solyc12g042920</t>
  </si>
  <si>
    <t xml:space="preserve">Cytochrome c1</t>
  </si>
  <si>
    <t xml:space="preserve">Solyc08g075090</t>
  </si>
  <si>
    <t xml:space="preserve">Solyc01g080280</t>
  </si>
  <si>
    <t xml:space="preserve">Glutamine synthetase</t>
  </si>
  <si>
    <t xml:space="preserve">Solyc02g062500</t>
  </si>
  <si>
    <t xml:space="preserve">Solyc03g112070</t>
  </si>
  <si>
    <t xml:space="preserve">Solyc09g014520</t>
  </si>
  <si>
    <t xml:space="preserve">Chlorophyll a-b binding protein 6A, chloroplastic</t>
  </si>
  <si>
    <t xml:space="preserve">Solyc06g082670</t>
  </si>
  <si>
    <t xml:space="preserve">Ribosomal protein L10</t>
  </si>
  <si>
    <t xml:space="preserve">Solyc07g006790</t>
  </si>
  <si>
    <t xml:space="preserve">Dihydrolipoyllysine-residue acetyltransferase component of pyruvate dehydrogenase complex</t>
  </si>
  <si>
    <t xml:space="preserve">Solyc07g064130</t>
  </si>
  <si>
    <t xml:space="preserve">Ubiquitin</t>
  </si>
  <si>
    <t xml:space="preserve">Solyc12g005330</t>
  </si>
  <si>
    <t xml:space="preserve">50S ribosomal protein L2</t>
  </si>
  <si>
    <t xml:space="preserve">Solyc02g088610</t>
  </si>
  <si>
    <t xml:space="preserve">ATP-dependent chaperone ClpB</t>
  </si>
  <si>
    <t xml:space="preserve">Solyc03g005730</t>
  </si>
  <si>
    <t xml:space="preserve">3-isopropylmalate dehydratase large subunit 2</t>
  </si>
  <si>
    <t xml:space="preserve">Solyc02g087930</t>
  </si>
  <si>
    <t xml:space="preserve">60S ribosomal protein L34</t>
  </si>
  <si>
    <t xml:space="preserve">Solyc01g104590</t>
  </si>
  <si>
    <t xml:space="preserve">Ribosomal protein L3</t>
  </si>
  <si>
    <t xml:space="preserve">Solyc04g011500</t>
  </si>
  <si>
    <t xml:space="preserve">Actin 4</t>
  </si>
  <si>
    <t xml:space="preserve">Solyc06g007570</t>
  </si>
  <si>
    <t xml:space="preserve">Solyc10g083280</t>
  </si>
  <si>
    <t xml:space="preserve">30S ribosomal protein S11</t>
  </si>
  <si>
    <t xml:space="preserve">Solyc03g117080</t>
  </si>
  <si>
    <t xml:space="preserve">Solyc09g018450</t>
  </si>
  <si>
    <t xml:space="preserve">Ubiquitin-activating enzyme E1</t>
  </si>
  <si>
    <t xml:space="preserve">Solyc08g079020</t>
  </si>
  <si>
    <t xml:space="preserve">Adenine phosphoribosyltransferase-like protein</t>
  </si>
  <si>
    <t xml:space="preserve">Solyc06g071880</t>
  </si>
  <si>
    <t xml:space="preserve">60S ribosomal protein L17</t>
  </si>
  <si>
    <t xml:space="preserve">Solyc05g053810</t>
  </si>
  <si>
    <t xml:space="preserve">Solyc12g006830</t>
  </si>
  <si>
    <t xml:space="preserve">Histone H2A</t>
  </si>
  <si>
    <t xml:space="preserve">Solyc11g010960</t>
  </si>
  <si>
    <t xml:space="preserve">Alcohol dehydrogenase</t>
  </si>
  <si>
    <t xml:space="preserve">Solyc01g099770</t>
  </si>
  <si>
    <t xml:space="preserve">Translationally-controlled tumor protein homolog</t>
  </si>
  <si>
    <t xml:space="preserve">Solyc12g013690</t>
  </si>
  <si>
    <t xml:space="preserve">Monooxygenase FAD-binding protein</t>
  </si>
  <si>
    <t xml:space="preserve">Solyc07g054190</t>
  </si>
  <si>
    <t xml:space="preserve">Riboflavin synthase alpha subunit</t>
  </si>
  <si>
    <t xml:space="preserve">Solyc01g073640</t>
  </si>
  <si>
    <t xml:space="preserve">Glucose/ribitol dehydrogenase</t>
  </si>
  <si>
    <t xml:space="preserve">Solyc10g086580</t>
  </si>
  <si>
    <t xml:space="preserve">Ribulose-1 5-bisphosphate carboxylase/oxygenase activase 1</t>
  </si>
  <si>
    <t xml:space="preserve">Solyc01g099900</t>
  </si>
  <si>
    <t xml:space="preserve">Ribosomal protein L18</t>
  </si>
  <si>
    <t xml:space="preserve">Solyc11g072860</t>
  </si>
  <si>
    <t xml:space="preserve">Histone H4</t>
  </si>
  <si>
    <t xml:space="preserve">Solyc02g071170</t>
  </si>
  <si>
    <t xml:space="preserve">Coatomer subunit zeta-1</t>
  </si>
  <si>
    <t xml:space="preserve">Solyc10g085880</t>
  </si>
  <si>
    <t xml:space="preserve">Solyc01g101040</t>
  </si>
  <si>
    <t xml:space="preserve">ATP-citrate lyase A-3</t>
  </si>
  <si>
    <t xml:space="preserve">Solyc06g082870</t>
  </si>
  <si>
    <t xml:space="preserve">60S ribosomal protein L5-1</t>
  </si>
  <si>
    <t xml:space="preserve">Solyc08g075700</t>
  </si>
  <si>
    <t xml:space="preserve">60S ribosomal protein L13</t>
  </si>
  <si>
    <t xml:space="preserve">Solyc07g043360</t>
  </si>
  <si>
    <t xml:space="preserve">60S ribosomal protein L27</t>
  </si>
  <si>
    <t xml:space="preserve">Solyc12g043110</t>
  </si>
  <si>
    <t xml:space="preserve">Heat shock protein 4</t>
  </si>
  <si>
    <t xml:space="preserve">Solyc02g091580</t>
  </si>
  <si>
    <t xml:space="preserve">Oligopeptidase A</t>
  </si>
  <si>
    <t xml:space="preserve">Solyc04g007770</t>
  </si>
  <si>
    <t xml:space="preserve">Major latex-like protein</t>
  </si>
  <si>
    <t xml:space="preserve">Solyc05g053670</t>
  </si>
  <si>
    <t xml:space="preserve">Solyc02g087240</t>
  </si>
  <si>
    <t xml:space="preserve">NADH-quinone oxidoreductase F subunit</t>
  </si>
  <si>
    <t xml:space="preserve">Solyc01g059880</t>
  </si>
  <si>
    <t xml:space="preserve">ATP citrate lyase a-subunit</t>
  </si>
  <si>
    <t xml:space="preserve">Solyc11g069380</t>
  </si>
  <si>
    <t xml:space="preserve">4-hydroxy-3-methylbut-2-en-1-yl diphosphate synthase (GcpE)</t>
  </si>
  <si>
    <t xml:space="preserve">Solyc01g097760</t>
  </si>
  <si>
    <r>
      <rPr>
        <vertAlign val="superscript"/>
        <sz val="12"/>
        <rFont val="Arial"/>
        <family val="2"/>
      </rPr>
      <t xml:space="preserve">a</t>
    </r>
    <r>
      <rPr>
        <sz val="12"/>
        <rFont val="Arial"/>
        <family val="2"/>
      </rPr>
      <t xml:space="preserve">Accession number from the International Tomato Annotation Group release version 2.3.
</t>
    </r>
    <r>
      <rPr>
        <vertAlign val="superscript"/>
        <sz val="12"/>
        <rFont val="Arial"/>
        <family val="2"/>
      </rPr>
      <t xml:space="preserve">b</t>
    </r>
    <r>
      <rPr>
        <sz val="12"/>
        <rFont val="Arial"/>
        <family val="2"/>
      </rPr>
      <t xml:space="preserve">SWATH-MS quantification of proteins that were immunoprecipitated with affinity-purified anti-SlVPE3 polyclonal antibody, with three technical replicates.
</t>
    </r>
    <r>
      <rPr>
        <vertAlign val="superscript"/>
        <sz val="12"/>
        <rFont val="Arial"/>
        <family val="2"/>
      </rPr>
      <t xml:space="preserve">c</t>
    </r>
    <r>
      <rPr>
        <sz val="12"/>
        <rFont val="Arial"/>
        <family val="2"/>
      </rPr>
      <t xml:space="preserve">SWATH-MS quantification of proteins that were immunoprecipitated with pre-immune serum IgG, with three technical replicates.
</t>
    </r>
    <r>
      <rPr>
        <vertAlign val="superscript"/>
        <sz val="12"/>
        <rFont val="Arial"/>
        <family val="2"/>
      </rPr>
      <t xml:space="preserve">d</t>
    </r>
    <r>
      <rPr>
        <sz val="12"/>
        <rFont val="Arial"/>
        <family val="2"/>
      </rPr>
      <t xml:space="preserve">The average fold change of proteins that were immunoprecipitated with anti-SlVPE3 antibody versus those immunoprecipitated with IgG revealed by SWATH-MS analysis. The changes in protein abundance were considered to be significant when a </t>
    </r>
    <r>
      <rPr>
        <i val="true"/>
        <sz val="12"/>
        <rFont val="Arial"/>
        <family val="2"/>
      </rPr>
      <t xml:space="preserve">P</t>
    </r>
    <r>
      <rPr>
        <sz val="12"/>
        <rFont val="Arial"/>
        <family val="2"/>
      </rPr>
      <t xml:space="preserve">-value was less than 0.01 in the t-test analysis.
</t>
    </r>
    <r>
      <rPr>
        <vertAlign val="superscript"/>
        <sz val="12"/>
        <rFont val="Arial"/>
        <family val="2"/>
      </rPr>
      <t xml:space="preserve">e</t>
    </r>
    <r>
      <rPr>
        <sz val="12"/>
        <rFont val="Arial"/>
        <family val="2"/>
      </rPr>
      <t xml:space="preserve">The average fold change of protein expression levels in </t>
    </r>
    <r>
      <rPr>
        <i val="true"/>
        <sz val="12"/>
        <rFont val="Arial"/>
        <family val="2"/>
      </rPr>
      <t xml:space="preserve">SlVPE3</t>
    </r>
    <r>
      <rPr>
        <sz val="12"/>
        <rFont val="Arial"/>
        <family val="2"/>
      </rPr>
      <t xml:space="preserve"> RNAi fruit versus wild-type at 41 days post-anthesis (dpa) from two independent biological replicates revealed by iTRAQ analysis.</t>
    </r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0_ "/>
    <numFmt numFmtId="166" formatCode="0.0_ "/>
  </numFmts>
  <fonts count="33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FFFFFF"/>
      <name val="宋体"/>
      <family val="0"/>
      <charset val="134"/>
    </font>
    <font>
      <sz val="10"/>
      <name val="Arial"/>
      <family val="2"/>
    </font>
    <font>
      <sz val="11"/>
      <color rgb="FF008000"/>
      <name val="宋体"/>
      <family val="0"/>
      <charset val="134"/>
    </font>
    <font>
      <sz val="11"/>
      <color rgb="FF800080"/>
      <name val="宋体"/>
      <family val="0"/>
      <charset val="134"/>
    </font>
    <font>
      <b val="true"/>
      <sz val="18"/>
      <color rgb="FF003366"/>
      <name val="宋体"/>
      <family val="0"/>
      <charset val="134"/>
    </font>
    <font>
      <b val="true"/>
      <sz val="15"/>
      <color rgb="FF003366"/>
      <name val="宋体"/>
      <family val="0"/>
      <charset val="134"/>
    </font>
    <font>
      <b val="true"/>
      <sz val="13"/>
      <color rgb="FF003366"/>
      <name val="宋体"/>
      <family val="0"/>
      <charset val="134"/>
    </font>
    <font>
      <b val="true"/>
      <sz val="11"/>
      <color rgb="FF003366"/>
      <name val="宋体"/>
      <family val="0"/>
      <charset val="134"/>
    </font>
    <font>
      <b val="true"/>
      <sz val="11"/>
      <color rgb="FFFFFFFF"/>
      <name val="宋体"/>
      <family val="0"/>
      <charset val="134"/>
    </font>
    <font>
      <b val="true"/>
      <sz val="11"/>
      <color rgb="FF000000"/>
      <name val="宋体"/>
      <family val="0"/>
      <charset val="134"/>
    </font>
    <font>
      <i val="true"/>
      <sz val="11"/>
      <color rgb="FF808080"/>
      <name val="宋体"/>
      <family val="0"/>
      <charset val="134"/>
    </font>
    <font>
      <sz val="11"/>
      <color rgb="FFFF0000"/>
      <name val="宋体"/>
      <family val="0"/>
      <charset val="134"/>
    </font>
    <font>
      <b val="true"/>
      <sz val="11"/>
      <color rgb="FFFF9900"/>
      <name val="宋体"/>
      <family val="0"/>
      <charset val="134"/>
    </font>
    <font>
      <sz val="11"/>
      <color rgb="FF333399"/>
      <name val="宋体"/>
      <family val="0"/>
      <charset val="134"/>
    </font>
    <font>
      <b val="true"/>
      <sz val="11"/>
      <color rgb="FF333333"/>
      <name val="宋体"/>
      <family val="0"/>
      <charset val="134"/>
    </font>
    <font>
      <sz val="11"/>
      <color rgb="FF993300"/>
      <name val="宋体"/>
      <family val="0"/>
      <charset val="134"/>
    </font>
    <font>
      <sz val="11"/>
      <color rgb="FFFF9900"/>
      <name val="宋体"/>
      <family val="0"/>
      <charset val="134"/>
    </font>
    <font>
      <sz val="11"/>
      <color rgb="FF000000"/>
      <name val="Arial"/>
      <family val="2"/>
    </font>
    <font>
      <sz val="11"/>
      <color rgb="FF00CCFF"/>
      <name val="宋体"/>
      <family val="0"/>
      <charset val="134"/>
    </font>
    <font>
      <b val="true"/>
      <sz val="12"/>
      <name val="Times New Roman"/>
      <family val="1"/>
    </font>
    <font>
      <sz val="12"/>
      <name val="Times New Roman"/>
      <family val="1"/>
    </font>
    <font>
      <b val="true"/>
      <sz val="12"/>
      <name val="Arial"/>
      <family val="2"/>
    </font>
    <font>
      <b val="true"/>
      <vertAlign val="superscript"/>
      <sz val="12"/>
      <name val="Arial"/>
      <family val="2"/>
    </font>
    <font>
      <b val="true"/>
      <i val="true"/>
      <sz val="12"/>
      <name val="Arial"/>
      <family val="2"/>
    </font>
    <font>
      <sz val="12"/>
      <name val="Arial"/>
      <family val="2"/>
    </font>
    <font>
      <sz val="12"/>
      <color rgb="FF000000"/>
      <name val="Arial"/>
      <family val="2"/>
    </font>
    <font>
      <sz val="12"/>
      <name val="Verdana"/>
      <family val="2"/>
    </font>
    <font>
      <vertAlign val="superscript"/>
      <sz val="12"/>
      <name val="Arial"/>
      <family val="2"/>
    </font>
    <font>
      <i val="true"/>
      <sz val="12"/>
      <name val="Arial"/>
      <family val="2"/>
    </font>
  </fonts>
  <fills count="24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969696"/>
        <bgColor rgb="FF808080"/>
      </patternFill>
    </fill>
    <fill>
      <patternFill patternType="solid">
        <fgColor rgb="FFFFFFCC"/>
        <bgColor rgb="FFFFFFFF"/>
      </patternFill>
    </fill>
    <fill>
      <patternFill patternType="solid">
        <fgColor rgb="FFC0C0C0"/>
        <bgColor rgb="FFCCCCFF"/>
      </patternFill>
    </fill>
    <fill>
      <patternFill patternType="solid">
        <fgColor rgb="FFFFFF99"/>
        <bgColor rgb="FFFFFFCC"/>
      </patternFill>
    </fill>
  </fills>
  <borders count="13">
    <border diagonalUp="false" diagonalDown="false">
      <left/>
      <right/>
      <top/>
      <bottom/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 style="thin"/>
      <bottom/>
      <diagonal/>
    </border>
    <border diagonalUp="false" diagonalDown="false">
      <left/>
      <right/>
      <top/>
      <bottom style="thin"/>
      <diagonal/>
    </border>
  </borders>
  <cellStyleXfs count="6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6" borderId="0" applyFont="true" applyBorder="false" applyAlignment="false" applyProtection="false"/>
    <xf numFmtId="164" fontId="0" fillId="7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9" borderId="0" applyFont="true" applyBorder="false" applyAlignment="false" applyProtection="false"/>
    <xf numFmtId="164" fontId="0" fillId="10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11" borderId="0" applyFont="true" applyBorder="false" applyAlignment="false" applyProtection="false"/>
    <xf numFmtId="164" fontId="4" fillId="12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5" borderId="0" applyFont="true" applyBorder="false" applyAlignment="false" applyProtection="false"/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4" borderId="0" applyFont="true" applyBorder="false" applyAlignment="false" applyProtection="false"/>
    <xf numFmtId="164" fontId="7" fillId="3" borderId="0" applyFont="true" applyBorder="false" applyAlignment="false" applyProtection="false"/>
    <xf numFmtId="164" fontId="4" fillId="16" borderId="0" applyFont="true" applyBorder="false" applyAlignment="false" applyProtection="false"/>
    <xf numFmtId="164" fontId="4" fillId="17" borderId="0" applyFont="true" applyBorder="false" applyAlignment="false" applyProtection="false"/>
    <xf numFmtId="164" fontId="4" fillId="18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9" borderId="0" applyFont="true" applyBorder="false" applyAlignment="false" applyProtection="false"/>
    <xf numFmtId="164" fontId="8" fillId="0" borderId="0" applyFont="true" applyBorder="false" applyAlignment="false" applyProtection="false"/>
    <xf numFmtId="164" fontId="9" fillId="0" borderId="1" applyFont="true" applyBorder="true" applyAlignment="false" applyProtection="false"/>
    <xf numFmtId="164" fontId="10" fillId="0" borderId="2" applyFont="true" applyBorder="true" applyAlignment="false" applyProtection="false"/>
    <xf numFmtId="164" fontId="11" fillId="0" borderId="3" applyFont="true" applyBorder="true" applyAlignment="false" applyProtection="false"/>
    <xf numFmtId="164" fontId="11" fillId="0" borderId="0" applyFont="true" applyBorder="false" applyAlignment="false" applyProtection="false"/>
    <xf numFmtId="164" fontId="12" fillId="20" borderId="4" applyFont="true" applyBorder="true" applyAlignment="false" applyProtection="false"/>
    <xf numFmtId="164" fontId="13" fillId="0" borderId="5" applyFont="true" applyBorder="true" applyAlignment="false" applyProtection="false"/>
    <xf numFmtId="164" fontId="0" fillId="21" borderId="6" applyFont="true" applyBorder="true" applyAlignment="false" applyProtection="false"/>
    <xf numFmtId="164" fontId="14" fillId="0" borderId="0" applyFont="true" applyBorder="false" applyAlignment="false" applyProtection="false"/>
    <xf numFmtId="164" fontId="15" fillId="0" borderId="0" applyFont="true" applyBorder="false" applyAlignment="false" applyProtection="false"/>
    <xf numFmtId="164" fontId="16" fillId="22" borderId="7" applyFont="true" applyBorder="true" applyAlignment="false" applyProtection="false"/>
    <xf numFmtId="164" fontId="17" fillId="7" borderId="7" applyFont="true" applyBorder="true" applyAlignment="false" applyProtection="false"/>
    <xf numFmtId="164" fontId="18" fillId="22" borderId="8" applyFont="true" applyBorder="true" applyAlignment="false" applyProtection="false"/>
    <xf numFmtId="164" fontId="19" fillId="23" borderId="0" applyFont="true" applyBorder="false" applyAlignment="false" applyProtection="false"/>
    <xf numFmtId="164" fontId="20" fillId="0" borderId="9" applyFont="true" applyBorder="true" applyAlignment="false" applyProtection="false"/>
  </cellStyleXfs>
  <cellXfs count="2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1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2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3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5" fillId="0" borderId="1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5" fillId="0" borderId="1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25" fillId="0" borderId="1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25" fillId="0" borderId="1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27" fillId="0" borderId="1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5" fillId="0" borderId="1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8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8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6" fontId="29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28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8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28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6" fontId="29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5" fontId="28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30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28" fillId="0" borderId="1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8" fillId="0" borderId="12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6" fontId="29" fillId="0" borderId="1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28" fillId="0" borderId="1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31" fillId="0" borderId="0" xfId="0" applyFont="true" applyBorder="true" applyAlignment="true" applyProtection="false">
      <alignment horizontal="justify" vertical="center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top" textRotation="0" wrapText="true" indent="0" shrinkToFit="false"/>
      <protection locked="true" hidden="false"/>
    </xf>
  </cellXfs>
  <cellStyles count="4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强调文字颜色 1" xfId="20"/>
    <cellStyle name="20% - 强调文字颜色 2" xfId="21"/>
    <cellStyle name="20% - 强调文字颜色 3" xfId="22"/>
    <cellStyle name="20% - 强调文字颜色 4" xfId="23"/>
    <cellStyle name="20% - 强调文字颜色 5" xfId="24"/>
    <cellStyle name="20% - 强调文字颜色 6" xfId="25"/>
    <cellStyle name="40% - 强调文字颜色 1" xfId="26"/>
    <cellStyle name="40% - 强调文字颜色 2" xfId="27"/>
    <cellStyle name="40% - 强调文字颜色 3" xfId="28"/>
    <cellStyle name="40% - 强调文字颜色 4" xfId="29"/>
    <cellStyle name="40% - 强调文字颜色 5" xfId="30"/>
    <cellStyle name="40% - 强调文字颜色 6" xfId="31"/>
    <cellStyle name="60% - 强调文字颜色 1" xfId="32"/>
    <cellStyle name="60% - 强调文字颜色 2" xfId="33"/>
    <cellStyle name="60% - 强调文字颜色 3" xfId="34"/>
    <cellStyle name="60% - 强调文字颜色 4" xfId="35"/>
    <cellStyle name="60% - 强调文字颜色 5" xfId="36"/>
    <cellStyle name="60% - 强调文字颜色 6" xfId="37"/>
    <cellStyle name="Normal 2" xfId="38"/>
    <cellStyle name="好" xfId="39"/>
    <cellStyle name="差" xfId="40"/>
    <cellStyle name="强调文字颜色 1" xfId="41"/>
    <cellStyle name="强调文字颜色 2" xfId="42"/>
    <cellStyle name="强调文字颜色 3" xfId="43"/>
    <cellStyle name="强调文字颜色 4" xfId="44"/>
    <cellStyle name="强调文字颜色 5" xfId="45"/>
    <cellStyle name="强调文字颜色 6" xfId="46"/>
    <cellStyle name="标题" xfId="47"/>
    <cellStyle name="标题 1" xfId="48"/>
    <cellStyle name="标题 2" xfId="49"/>
    <cellStyle name="标题 3" xfId="50"/>
    <cellStyle name="标题 4" xfId="51"/>
    <cellStyle name="检查单元格" xfId="52"/>
    <cellStyle name="汇总" xfId="53"/>
    <cellStyle name="注释" xfId="54"/>
    <cellStyle name="解释性文本" xfId="55"/>
    <cellStyle name="警告文本" xfId="56"/>
    <cellStyle name="计算" xfId="57"/>
    <cellStyle name="输入" xfId="58"/>
    <cellStyle name="输出" xfId="59"/>
    <cellStyle name="适中" xfId="60"/>
    <cellStyle name="链接单元格" xfId="61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3</xdr:col>
      <xdr:colOff>151200</xdr:colOff>
      <xdr:row>3</xdr:row>
      <xdr:rowOff>0</xdr:rowOff>
    </xdr:from>
    <xdr:to>
      <xdr:col>7</xdr:col>
      <xdr:colOff>862200</xdr:colOff>
      <xdr:row>3</xdr:row>
      <xdr:rowOff>0</xdr:rowOff>
    </xdr:to>
    <xdr:sp>
      <xdr:nvSpPr>
        <xdr:cNvPr id="0" name="直接连接符 2"/>
        <xdr:cNvSpPr/>
      </xdr:nvSpPr>
      <xdr:spPr>
        <a:xfrm>
          <a:off x="7705800" y="902880"/>
          <a:ext cx="5402520" cy="0"/>
        </a:xfrm>
        <a:prstGeom prst="line">
          <a:avLst/>
        </a:prstGeom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8</xdr:col>
      <xdr:colOff>151200</xdr:colOff>
      <xdr:row>3</xdr:row>
      <xdr:rowOff>0</xdr:rowOff>
    </xdr:from>
    <xdr:to>
      <xdr:col>12</xdr:col>
      <xdr:colOff>862200</xdr:colOff>
      <xdr:row>3</xdr:row>
      <xdr:rowOff>0</xdr:rowOff>
    </xdr:to>
    <xdr:sp>
      <xdr:nvSpPr>
        <xdr:cNvPr id="1" name="直接连接符 2"/>
        <xdr:cNvSpPr/>
      </xdr:nvSpPr>
      <xdr:spPr>
        <a:xfrm>
          <a:off x="13410000" y="902880"/>
          <a:ext cx="5402520" cy="0"/>
        </a:xfrm>
        <a:prstGeom prst="line">
          <a:avLst/>
        </a:prstGeom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368"/>
  <sheetViews>
    <sheetView showFormulas="false" showGridLines="true" showRowColHeaders="true" showZeros="true" rightToLeft="false" tabSelected="true" showOutlineSymbols="true" defaultGridColor="true" view="normal" topLeftCell="A1" colorId="64" zoomScale="75" zoomScaleNormal="75" zoomScalePageLayoutView="100" workbookViewId="0">
      <selection pane="topLeft" activeCell="A2" activeCellId="0" sqref="A2"/>
    </sheetView>
  </sheetViews>
  <sheetFormatPr defaultColWidth="8.96875" defaultRowHeight="20.1" zeroHeight="false" outlineLevelRow="0" outlineLevelCol="0"/>
  <cols>
    <col collapsed="false" customWidth="true" hidden="false" outlineLevel="0" max="1" min="1" style="1" width="9.33"/>
    <col collapsed="false" customWidth="true" hidden="false" outlineLevel="0" max="2" min="2" style="0" width="17.88"/>
    <col collapsed="false" customWidth="true" hidden="false" outlineLevel="0" max="3" min="3" style="0" width="67.21"/>
    <col collapsed="false" customWidth="true" hidden="false" outlineLevel="0" max="7" min="4" style="2" width="14.66"/>
    <col collapsed="false" customWidth="true" hidden="false" outlineLevel="0" max="8" min="8" style="2" width="12.66"/>
    <col collapsed="false" customWidth="true" hidden="false" outlineLevel="0" max="12" min="9" style="2" width="14.66"/>
    <col collapsed="false" customWidth="true" hidden="false" outlineLevel="0" max="13" min="13" style="2" width="12.66"/>
    <col collapsed="false" customWidth="true" hidden="false" outlineLevel="0" max="14" min="14" style="3" width="19.21"/>
    <col collapsed="false" customWidth="true" hidden="false" outlineLevel="0" max="15" min="15" style="4" width="12.1"/>
    <col collapsed="false" customWidth="true" hidden="false" outlineLevel="0" max="16" min="16" style="5" width="21.99"/>
  </cols>
  <sheetData>
    <row r="1" customFormat="false" ht="21" hidden="false" customHeight="true" outlineLevel="0" collapsed="false">
      <c r="A1" s="6" t="s">
        <v>0</v>
      </c>
      <c r="B1" s="6"/>
      <c r="C1" s="6"/>
      <c r="D1" s="6"/>
      <c r="E1" s="6"/>
      <c r="F1" s="6"/>
      <c r="G1" s="6"/>
      <c r="H1" s="6"/>
      <c r="I1" s="6"/>
      <c r="J1" s="6"/>
      <c r="K1" s="6"/>
      <c r="L1" s="6"/>
      <c r="M1" s="6"/>
      <c r="N1" s="6"/>
      <c r="O1" s="6"/>
      <c r="P1" s="6"/>
    </row>
    <row r="3" customFormat="false" ht="30" hidden="false" customHeight="true" outlineLevel="0" collapsed="false">
      <c r="A3" s="7" t="s">
        <v>1</v>
      </c>
      <c r="B3" s="8" t="s">
        <v>2</v>
      </c>
      <c r="C3" s="8" t="s">
        <v>3</v>
      </c>
      <c r="D3" s="9" t="s">
        <v>4</v>
      </c>
      <c r="E3" s="9"/>
      <c r="F3" s="9"/>
      <c r="G3" s="9"/>
      <c r="H3" s="9"/>
      <c r="I3" s="9" t="s">
        <v>5</v>
      </c>
      <c r="J3" s="9"/>
      <c r="K3" s="9"/>
      <c r="L3" s="9"/>
      <c r="M3" s="9"/>
      <c r="N3" s="10" t="s">
        <v>6</v>
      </c>
      <c r="O3" s="11" t="s">
        <v>7</v>
      </c>
      <c r="P3" s="10" t="s">
        <v>8</v>
      </c>
    </row>
    <row r="4" customFormat="false" ht="30" hidden="false" customHeight="true" outlineLevel="0" collapsed="false">
      <c r="A4" s="7"/>
      <c r="B4" s="8"/>
      <c r="C4" s="8"/>
      <c r="D4" s="12" t="s">
        <v>9</v>
      </c>
      <c r="E4" s="12" t="s">
        <v>10</v>
      </c>
      <c r="F4" s="12" t="s">
        <v>11</v>
      </c>
      <c r="G4" s="12" t="s">
        <v>12</v>
      </c>
      <c r="H4" s="12" t="s">
        <v>13</v>
      </c>
      <c r="I4" s="12" t="s">
        <v>9</v>
      </c>
      <c r="J4" s="12" t="s">
        <v>10</v>
      </c>
      <c r="K4" s="12" t="s">
        <v>11</v>
      </c>
      <c r="L4" s="12" t="s">
        <v>12</v>
      </c>
      <c r="M4" s="12" t="s">
        <v>13</v>
      </c>
      <c r="N4" s="10"/>
      <c r="O4" s="11"/>
      <c r="P4" s="10"/>
    </row>
    <row r="5" customFormat="false" ht="20.1" hidden="false" customHeight="true" outlineLevel="0" collapsed="false">
      <c r="A5" s="13" t="n">
        <v>149</v>
      </c>
      <c r="B5" s="14" t="s">
        <v>14</v>
      </c>
      <c r="C5" s="14" t="s">
        <v>15</v>
      </c>
      <c r="D5" s="15" t="n">
        <v>162100.171271057</v>
      </c>
      <c r="E5" s="15" t="n">
        <v>15183.4964557226</v>
      </c>
      <c r="F5" s="15" t="n">
        <v>11801.8627054351</v>
      </c>
      <c r="G5" s="15" t="n">
        <v>63028.5101440716</v>
      </c>
      <c r="H5" s="15" t="n">
        <v>70067.845171902</v>
      </c>
      <c r="I5" s="15" t="n">
        <v>16234.3881392488</v>
      </c>
      <c r="J5" s="15" t="n">
        <v>9213.86502677917</v>
      </c>
      <c r="K5" s="15" t="n">
        <v>12201.4705906541</v>
      </c>
      <c r="L5" s="15" t="n">
        <v>12549.907918894</v>
      </c>
      <c r="M5" s="15" t="n">
        <v>2876.68705538893</v>
      </c>
      <c r="N5" s="16" t="n">
        <f aca="false">G5/L5</f>
        <v>5.0222288921484</v>
      </c>
      <c r="O5" s="16" t="n">
        <v>0.34774</v>
      </c>
      <c r="P5" s="16" t="n">
        <v>0.596486330032349</v>
      </c>
    </row>
    <row r="6" customFormat="false" ht="20.1" hidden="false" customHeight="true" outlineLevel="0" collapsed="false">
      <c r="A6" s="13" t="n">
        <v>205</v>
      </c>
      <c r="B6" s="14" t="s">
        <v>16</v>
      </c>
      <c r="C6" s="14" t="s">
        <v>17</v>
      </c>
      <c r="D6" s="15" t="n">
        <v>130352.010560455</v>
      </c>
      <c r="E6" s="15" t="n">
        <v>128065.9541351</v>
      </c>
      <c r="F6" s="15" t="n">
        <v>124923.541498156</v>
      </c>
      <c r="G6" s="15" t="n">
        <v>127780.50206457</v>
      </c>
      <c r="H6" s="15" t="n">
        <v>2225.33611746055</v>
      </c>
      <c r="I6" s="15" t="n">
        <v>44719.8229518611</v>
      </c>
      <c r="J6" s="15" t="n">
        <v>20763.90267434</v>
      </c>
      <c r="K6" s="15" t="n">
        <v>32290.6298253035</v>
      </c>
      <c r="L6" s="15" t="n">
        <v>32591.4518171682</v>
      </c>
      <c r="M6" s="15" t="n">
        <v>9782.27647291531</v>
      </c>
      <c r="N6" s="16" t="n">
        <f aca="false">G6/L6</f>
        <v>3.92067535933638</v>
      </c>
      <c r="O6" s="16" t="n">
        <v>0.00139</v>
      </c>
      <c r="P6" s="16" t="n">
        <v>1.25016397237778</v>
      </c>
    </row>
    <row r="7" customFormat="false" ht="20.1" hidden="false" customHeight="true" outlineLevel="0" collapsed="false">
      <c r="A7" s="13" t="n">
        <v>206</v>
      </c>
      <c r="B7" s="14" t="s">
        <v>18</v>
      </c>
      <c r="C7" s="14" t="s">
        <v>19</v>
      </c>
      <c r="D7" s="15" t="n">
        <v>133715.598510185</v>
      </c>
      <c r="E7" s="15" t="n">
        <v>138139.968871594</v>
      </c>
      <c r="F7" s="15" t="n">
        <v>131967.894496062</v>
      </c>
      <c r="G7" s="15" t="n">
        <v>134607.820625947</v>
      </c>
      <c r="H7" s="15" t="n">
        <v>2597.52070921045</v>
      </c>
      <c r="I7" s="15" t="n">
        <v>38320.3755297937</v>
      </c>
      <c r="J7" s="15" t="n">
        <v>36994.8819546219</v>
      </c>
      <c r="K7" s="15" t="n">
        <v>49477.5259906734</v>
      </c>
      <c r="L7" s="15" t="n">
        <v>41597.5944916963</v>
      </c>
      <c r="M7" s="15" t="n">
        <v>5598.16777323221</v>
      </c>
      <c r="N7" s="16" t="n">
        <f aca="false">G7/L7</f>
        <v>3.23595203690967</v>
      </c>
      <c r="O7" s="16" t="n">
        <v>0.00335</v>
      </c>
      <c r="P7" s="16" t="n">
        <v>1.02382498979568</v>
      </c>
    </row>
    <row r="8" customFormat="false" ht="20.1" hidden="false" customHeight="true" outlineLevel="0" collapsed="false">
      <c r="A8" s="13" t="n">
        <v>142</v>
      </c>
      <c r="B8" s="14" t="s">
        <v>20</v>
      </c>
      <c r="C8" s="14" t="s">
        <v>21</v>
      </c>
      <c r="D8" s="15" t="n">
        <v>66739.7486771856</v>
      </c>
      <c r="E8" s="15" t="n">
        <v>60850.4943387761</v>
      </c>
      <c r="F8" s="15" t="n">
        <v>60905.8479381281</v>
      </c>
      <c r="G8" s="15" t="n">
        <v>62832.0303180299</v>
      </c>
      <c r="H8" s="15" t="n">
        <v>2763.26655561879</v>
      </c>
      <c r="I8" s="15" t="n">
        <v>18775.5702726671</v>
      </c>
      <c r="J8" s="15" t="n">
        <v>25065.3917018412</v>
      </c>
      <c r="K8" s="15" t="n">
        <v>17029.8790051224</v>
      </c>
      <c r="L8" s="15" t="n">
        <v>20290.2803265436</v>
      </c>
      <c r="M8" s="15" t="n">
        <v>3450.90577339419</v>
      </c>
      <c r="N8" s="16" t="n">
        <f aca="false">G8/L8</f>
        <v>3.09665659157176</v>
      </c>
      <c r="O8" s="16" t="n">
        <v>0.00135</v>
      </c>
      <c r="P8" s="16" t="n">
        <v>9.16096305847166</v>
      </c>
    </row>
    <row r="9" customFormat="false" ht="20.1" hidden="false" customHeight="true" outlineLevel="0" collapsed="false">
      <c r="A9" s="13" t="n">
        <v>66</v>
      </c>
      <c r="B9" s="14" t="s">
        <v>22</v>
      </c>
      <c r="C9" s="14" t="s">
        <v>23</v>
      </c>
      <c r="D9" s="15" t="n">
        <v>107390.060046543</v>
      </c>
      <c r="E9" s="15" t="n">
        <v>96679.0442611732</v>
      </c>
      <c r="F9" s="15" t="n">
        <v>92201.8187471058</v>
      </c>
      <c r="G9" s="15" t="n">
        <v>98756.9743516073</v>
      </c>
      <c r="H9" s="15" t="n">
        <v>6372.28444322396</v>
      </c>
      <c r="I9" s="15" t="n">
        <v>59829.9622606641</v>
      </c>
      <c r="J9" s="15" t="n">
        <v>59864.0879405393</v>
      </c>
      <c r="K9" s="15" t="n">
        <v>18911.84370027</v>
      </c>
      <c r="L9" s="15" t="n">
        <v>46201.9646338245</v>
      </c>
      <c r="M9" s="15" t="n">
        <v>19297.0346006241</v>
      </c>
      <c r="N9" s="16" t="n">
        <f aca="false">G9/L9</f>
        <v>2.13750595097654</v>
      </c>
      <c r="O9" s="16" t="n">
        <v>0.01584</v>
      </c>
      <c r="P9" s="16" t="n">
        <v>0.829176962375641</v>
      </c>
    </row>
    <row r="10" customFormat="false" ht="20.1" hidden="false" customHeight="true" outlineLevel="0" collapsed="false">
      <c r="A10" s="13" t="n">
        <v>270</v>
      </c>
      <c r="B10" s="14" t="s">
        <v>24</v>
      </c>
      <c r="C10" s="14" t="s">
        <v>25</v>
      </c>
      <c r="D10" s="15" t="n">
        <v>16365.7658266504</v>
      </c>
      <c r="E10" s="15" t="n">
        <v>22788.0728126842</v>
      </c>
      <c r="F10" s="15" t="n">
        <v>18014.0826696533</v>
      </c>
      <c r="G10" s="15" t="n">
        <v>19055.9737696626</v>
      </c>
      <c r="H10" s="15" t="n">
        <v>2723.43649995413</v>
      </c>
      <c r="I10" s="15" t="n">
        <v>16468.6313154271</v>
      </c>
      <c r="J10" s="15" t="n">
        <v>8550.55601623864</v>
      </c>
      <c r="K10" s="15" t="n">
        <v>5745.26990289239</v>
      </c>
      <c r="L10" s="15" t="n">
        <v>10254.819078186</v>
      </c>
      <c r="M10" s="15" t="n">
        <v>4540.63170599264</v>
      </c>
      <c r="N10" s="16" t="n">
        <f aca="false">G10/L10</f>
        <v>1.85824573055592</v>
      </c>
      <c r="O10" s="16" t="n">
        <v>0.06795</v>
      </c>
      <c r="P10" s="16" t="n">
        <v>0.972747206687927</v>
      </c>
    </row>
    <row r="11" customFormat="false" ht="20.1" hidden="false" customHeight="true" outlineLevel="0" collapsed="false">
      <c r="A11" s="13" t="n">
        <v>216</v>
      </c>
      <c r="B11" s="14" t="s">
        <v>26</v>
      </c>
      <c r="C11" s="14" t="s">
        <v>27</v>
      </c>
      <c r="D11" s="15" t="n">
        <v>94448.8665703465</v>
      </c>
      <c r="E11" s="15" t="n">
        <v>113436.557864061</v>
      </c>
      <c r="F11" s="15" t="n">
        <v>101732.115858814</v>
      </c>
      <c r="G11" s="15" t="n">
        <v>103205.846764407</v>
      </c>
      <c r="H11" s="15" t="n">
        <v>7821.42430562472</v>
      </c>
      <c r="I11" s="15" t="n">
        <v>35376.1684529351</v>
      </c>
      <c r="J11" s="15" t="n">
        <v>61952.7412354938</v>
      </c>
      <c r="K11" s="15" t="n">
        <v>77977.9707160985</v>
      </c>
      <c r="L11" s="15" t="n">
        <v>58435.6268015091</v>
      </c>
      <c r="M11" s="15" t="n">
        <v>17569.0250056499</v>
      </c>
      <c r="N11" s="16" t="n">
        <f aca="false">G11/L11</f>
        <v>1.76614596973471</v>
      </c>
      <c r="O11" s="16" t="n">
        <v>0.11367</v>
      </c>
      <c r="P11" s="16" t="n">
        <v>1.33045399188995</v>
      </c>
    </row>
    <row r="12" customFormat="false" ht="20.1" hidden="false" customHeight="true" outlineLevel="0" collapsed="false">
      <c r="A12" s="13" t="n">
        <v>110</v>
      </c>
      <c r="B12" s="14" t="s">
        <v>28</v>
      </c>
      <c r="C12" s="14" t="s">
        <v>29</v>
      </c>
      <c r="D12" s="15" t="n">
        <v>19911.3919623655</v>
      </c>
      <c r="E12" s="15" t="n">
        <v>16721.3088183852</v>
      </c>
      <c r="F12" s="15" t="n">
        <v>6144.71094491518</v>
      </c>
      <c r="G12" s="15" t="n">
        <v>14259.1372418886</v>
      </c>
      <c r="H12" s="15" t="n">
        <v>5883.71159576092</v>
      </c>
      <c r="I12" s="15" t="n">
        <v>8278.59143234049</v>
      </c>
      <c r="J12" s="15" t="n">
        <v>8972.02664856943</v>
      </c>
      <c r="K12" s="15" t="n">
        <v>7020.45338649155</v>
      </c>
      <c r="L12" s="15" t="n">
        <v>8090.35715580049</v>
      </c>
      <c r="M12" s="15" t="n">
        <v>807.767976778286</v>
      </c>
      <c r="N12" s="16" t="n">
        <f aca="false">G12/L12</f>
        <v>1.76248550803043</v>
      </c>
      <c r="O12" s="16" t="n">
        <v>0.17906</v>
      </c>
      <c r="P12" s="16" t="n">
        <v>0.341178245842457</v>
      </c>
    </row>
    <row r="13" customFormat="false" ht="20.1" hidden="false" customHeight="true" outlineLevel="0" collapsed="false">
      <c r="A13" s="13" t="n">
        <v>292</v>
      </c>
      <c r="B13" s="14" t="s">
        <v>30</v>
      </c>
      <c r="C13" s="14" t="s">
        <v>31</v>
      </c>
      <c r="D13" s="15" t="n">
        <v>108864.062836943</v>
      </c>
      <c r="E13" s="15" t="n">
        <v>114415.460432136</v>
      </c>
      <c r="F13" s="15" t="n">
        <v>113558.113706466</v>
      </c>
      <c r="G13" s="15" t="n">
        <v>112279.212325182</v>
      </c>
      <c r="H13" s="15" t="n">
        <v>2440.10865499426</v>
      </c>
      <c r="I13" s="15" t="n">
        <v>74153.7370610136</v>
      </c>
      <c r="J13" s="15" t="n">
        <v>58433.7315342696</v>
      </c>
      <c r="K13" s="15" t="n">
        <v>74598.0376182166</v>
      </c>
      <c r="L13" s="15" t="n">
        <v>69061.8354044999</v>
      </c>
      <c r="M13" s="15" t="n">
        <v>7517.39292811838</v>
      </c>
      <c r="N13" s="16" t="n">
        <f aca="false">G13/L13</f>
        <v>1.62577799543778</v>
      </c>
      <c r="O13" s="16" t="n">
        <v>0.03737</v>
      </c>
      <c r="P13" s="16" t="n">
        <v>1.06359899044037</v>
      </c>
    </row>
    <row r="14" customFormat="false" ht="20.1" hidden="false" customHeight="true" outlineLevel="0" collapsed="false">
      <c r="A14" s="13" t="n">
        <v>71</v>
      </c>
      <c r="B14" s="14" t="s">
        <v>32</v>
      </c>
      <c r="C14" s="14" t="s">
        <v>33</v>
      </c>
      <c r="D14" s="15" t="n">
        <v>40029.9056263457</v>
      </c>
      <c r="E14" s="15" t="n">
        <v>44107.7155207567</v>
      </c>
      <c r="F14" s="15" t="n">
        <v>56428.1833853198</v>
      </c>
      <c r="G14" s="15" t="n">
        <v>46855.2681774741</v>
      </c>
      <c r="H14" s="15" t="n">
        <v>6970.78008863631</v>
      </c>
      <c r="I14" s="15" t="n">
        <v>23052.7410073868</v>
      </c>
      <c r="J14" s="15" t="n">
        <v>28963.0530101055</v>
      </c>
      <c r="K14" s="15" t="n">
        <v>38423.0786447942</v>
      </c>
      <c r="L14" s="15" t="n">
        <v>30146.2908874288</v>
      </c>
      <c r="M14" s="15" t="n">
        <v>6330.44804510838</v>
      </c>
      <c r="N14" s="16" t="n">
        <f aca="false">G14/L14</f>
        <v>1.55426312153755</v>
      </c>
      <c r="O14" s="16" t="n">
        <v>0.20868</v>
      </c>
      <c r="P14" s="16" t="n">
        <v>0.52500781416893</v>
      </c>
    </row>
    <row r="15" customFormat="false" ht="20.1" hidden="false" customHeight="true" outlineLevel="0" collapsed="false">
      <c r="A15" s="13" t="n">
        <v>300</v>
      </c>
      <c r="B15" s="14" t="s">
        <v>34</v>
      </c>
      <c r="C15" s="14" t="s">
        <v>35</v>
      </c>
      <c r="D15" s="15" t="n">
        <v>521.663293792152</v>
      </c>
      <c r="E15" s="15" t="n">
        <v>6657.70982261767</v>
      </c>
      <c r="F15" s="15" t="n">
        <v>13204.7124222863</v>
      </c>
      <c r="G15" s="15" t="n">
        <v>6794.69517956537</v>
      </c>
      <c r="H15" s="15" t="n">
        <v>5178.73907046639</v>
      </c>
      <c r="I15" s="15" t="n">
        <v>1753.1823735583</v>
      </c>
      <c r="J15" s="15" t="n">
        <v>10231.9473344412</v>
      </c>
      <c r="K15" s="15" t="n">
        <v>1152.69727355758</v>
      </c>
      <c r="L15" s="15" t="n">
        <v>4379.27566051903</v>
      </c>
      <c r="M15" s="15" t="n">
        <v>4145.71826353238</v>
      </c>
      <c r="N15" s="16" t="n">
        <f aca="false">G15/L15</f>
        <v>1.55155685695293</v>
      </c>
      <c r="O15" s="16" t="n">
        <v>0.59274</v>
      </c>
      <c r="P15" s="16" t="n">
        <v>1.02356451749802</v>
      </c>
    </row>
    <row r="16" customFormat="false" ht="20.1" hidden="false" customHeight="true" outlineLevel="0" collapsed="false">
      <c r="A16" s="13" t="n">
        <v>236</v>
      </c>
      <c r="B16" s="14" t="s">
        <v>36</v>
      </c>
      <c r="C16" s="14" t="s">
        <v>37</v>
      </c>
      <c r="D16" s="15" t="n">
        <v>12744.2937758647</v>
      </c>
      <c r="E16" s="15" t="n">
        <v>1249.94572835032</v>
      </c>
      <c r="F16" s="15" t="n">
        <v>9375.76104245116</v>
      </c>
      <c r="G16" s="15" t="n">
        <v>7790.00018222206</v>
      </c>
      <c r="H16" s="15" t="n">
        <v>4824.65801128089</v>
      </c>
      <c r="I16" s="15" t="n">
        <v>3550.93448092717</v>
      </c>
      <c r="J16" s="15" t="n">
        <v>9364.76345183722</v>
      </c>
      <c r="K16" s="15" t="n">
        <v>2270.95731310827</v>
      </c>
      <c r="L16" s="15" t="n">
        <v>5062.21841529089</v>
      </c>
      <c r="M16" s="15" t="n">
        <v>3086.90845681852</v>
      </c>
      <c r="N16" s="16" t="n">
        <f aca="false">G16/L16</f>
        <v>1.53885106156061</v>
      </c>
      <c r="O16" s="16" t="n">
        <v>0.57307</v>
      </c>
      <c r="P16" s="16" t="n">
        <v>1.50700598955155</v>
      </c>
    </row>
    <row r="17" customFormat="false" ht="20.1" hidden="false" customHeight="true" outlineLevel="0" collapsed="false">
      <c r="A17" s="13" t="n">
        <v>174</v>
      </c>
      <c r="B17" s="14" t="s">
        <v>38</v>
      </c>
      <c r="C17" s="14" t="s">
        <v>39</v>
      </c>
      <c r="D17" s="15" t="n">
        <v>16359.7553995587</v>
      </c>
      <c r="E17" s="15" t="n">
        <v>95179.0061979113</v>
      </c>
      <c r="F17" s="15" t="n">
        <v>101620.631497661</v>
      </c>
      <c r="G17" s="15" t="n">
        <v>71053.1310317103</v>
      </c>
      <c r="H17" s="15" t="n">
        <v>38763.3644708963</v>
      </c>
      <c r="I17" s="15" t="n">
        <v>15891.1483018615</v>
      </c>
      <c r="J17" s="15" t="n">
        <v>107188.623532534</v>
      </c>
      <c r="K17" s="15" t="n">
        <v>16204.3504059585</v>
      </c>
      <c r="L17" s="15" t="n">
        <v>46428.0407467847</v>
      </c>
      <c r="M17" s="15" t="n">
        <v>42964.4103822177</v>
      </c>
      <c r="N17" s="16" t="n">
        <f aca="false">G17/L17</f>
        <v>1.53039262240742</v>
      </c>
      <c r="O17" s="16" t="n">
        <v>0.55592</v>
      </c>
      <c r="P17" s="16" t="n">
        <v>1.0522404909134</v>
      </c>
    </row>
    <row r="18" customFormat="false" ht="20.1" hidden="false" customHeight="true" outlineLevel="0" collapsed="false">
      <c r="A18" s="13" t="n">
        <v>88</v>
      </c>
      <c r="B18" s="14" t="s">
        <v>40</v>
      </c>
      <c r="C18" s="14" t="s">
        <v>41</v>
      </c>
      <c r="D18" s="15" t="n">
        <v>5861.0837114178</v>
      </c>
      <c r="E18" s="15" t="n">
        <v>11047.3578353889</v>
      </c>
      <c r="F18" s="15" t="n">
        <v>3705.03679933321</v>
      </c>
      <c r="G18" s="15" t="n">
        <v>6871.1594487133</v>
      </c>
      <c r="H18" s="15" t="n">
        <v>3081.40761075532</v>
      </c>
      <c r="I18" s="15" t="n">
        <v>2953.14746054443</v>
      </c>
      <c r="J18" s="15" t="n">
        <v>6150.59385678872</v>
      </c>
      <c r="K18" s="15" t="n">
        <v>4441.7185638094</v>
      </c>
      <c r="L18" s="15" t="n">
        <v>4515.15329371418</v>
      </c>
      <c r="M18" s="15" t="n">
        <v>1306.3844148083</v>
      </c>
      <c r="N18" s="16" t="n">
        <f aca="false">G18/L18</f>
        <v>1.52179981536376</v>
      </c>
      <c r="O18" s="16" t="n">
        <v>0.44133</v>
      </c>
      <c r="P18" s="16" t="n">
        <v>0.724712550640106</v>
      </c>
    </row>
    <row r="19" customFormat="false" ht="20.1" hidden="false" customHeight="true" outlineLevel="0" collapsed="false">
      <c r="A19" s="17" t="n">
        <v>48</v>
      </c>
      <c r="B19" s="18" t="s">
        <v>42</v>
      </c>
      <c r="C19" s="18" t="s">
        <v>43</v>
      </c>
      <c r="D19" s="19" t="n">
        <v>15494.1240513424</v>
      </c>
      <c r="E19" s="19" t="n">
        <v>19446.7672069236</v>
      </c>
      <c r="F19" s="19" t="n">
        <v>10986.022927382</v>
      </c>
      <c r="G19" s="19" t="n">
        <v>15308.971395216</v>
      </c>
      <c r="H19" s="19" t="n">
        <v>3456.56472724987</v>
      </c>
      <c r="I19" s="19" t="n">
        <v>7939.38765371305</v>
      </c>
      <c r="J19" s="19" t="n">
        <v>17368.853643728</v>
      </c>
      <c r="K19" s="19" t="n">
        <v>5111.9622905164</v>
      </c>
      <c r="L19" s="19" t="n">
        <v>10140.0678626525</v>
      </c>
      <c r="M19" s="19" t="n">
        <v>5240.23481965084</v>
      </c>
      <c r="N19" s="20" t="n">
        <f aca="false">G19/L19</f>
        <v>1.50975038851578</v>
      </c>
      <c r="O19" s="20" t="n">
        <v>0.34847</v>
      </c>
      <c r="P19" s="20" t="n">
        <v>2.17958056926727</v>
      </c>
    </row>
    <row r="20" customFormat="false" ht="20.1" hidden="false" customHeight="true" outlineLevel="0" collapsed="false">
      <c r="A20" s="17" t="n">
        <v>220</v>
      </c>
      <c r="B20" s="18" t="s">
        <v>44</v>
      </c>
      <c r="C20" s="18" t="s">
        <v>45</v>
      </c>
      <c r="D20" s="19" t="n">
        <v>187329.451073135</v>
      </c>
      <c r="E20" s="19" t="n">
        <v>196487.900790338</v>
      </c>
      <c r="F20" s="19" t="n">
        <v>188402.014604109</v>
      </c>
      <c r="G20" s="19" t="n">
        <v>190739.788822527</v>
      </c>
      <c r="H20" s="19" t="n">
        <v>4088.04692796451</v>
      </c>
      <c r="I20" s="19" t="n">
        <v>105154.711809943</v>
      </c>
      <c r="J20" s="19" t="n">
        <v>140286.803984154</v>
      </c>
      <c r="K20" s="19" t="n">
        <v>135213.084748468</v>
      </c>
      <c r="L20" s="19" t="n">
        <v>126884.866847522</v>
      </c>
      <c r="M20" s="19" t="n">
        <v>15504.523752517</v>
      </c>
      <c r="N20" s="20" t="n">
        <f aca="false">G20/L20</f>
        <v>1.50325088847467</v>
      </c>
      <c r="O20" s="20" t="n">
        <v>0.08851</v>
      </c>
      <c r="P20" s="20" t="n">
        <v>0.920449614524841</v>
      </c>
    </row>
    <row r="21" customFormat="false" ht="20.1" hidden="false" customHeight="true" outlineLevel="0" collapsed="false">
      <c r="A21" s="17" t="n">
        <v>287</v>
      </c>
      <c r="B21" s="18" t="s">
        <v>46</v>
      </c>
      <c r="C21" s="18" t="s">
        <v>47</v>
      </c>
      <c r="D21" s="19" t="n">
        <v>5720.36136024298</v>
      </c>
      <c r="E21" s="19" t="n">
        <v>6029.17300990258</v>
      </c>
      <c r="F21" s="19" t="n">
        <v>7142.93577670285</v>
      </c>
      <c r="G21" s="19" t="n">
        <v>6297.49004894947</v>
      </c>
      <c r="H21" s="19" t="n">
        <v>610.969185078758</v>
      </c>
      <c r="I21" s="19" t="n">
        <v>3329.99205013735</v>
      </c>
      <c r="J21" s="19" t="n">
        <v>4299.58528728084</v>
      </c>
      <c r="K21" s="19" t="n">
        <v>4956.9725401987</v>
      </c>
      <c r="L21" s="19" t="n">
        <v>4195.5166258723</v>
      </c>
      <c r="M21" s="19" t="n">
        <v>668.275937756052</v>
      </c>
      <c r="N21" s="20" t="n">
        <f aca="false">G21/L21</f>
        <v>1.50100467010786</v>
      </c>
      <c r="O21" s="20" t="n">
        <v>0.17226</v>
      </c>
      <c r="P21" s="20" t="n">
        <v>1.05681800842285</v>
      </c>
    </row>
    <row r="22" customFormat="false" ht="20.1" hidden="false" customHeight="true" outlineLevel="0" collapsed="false">
      <c r="A22" s="17" t="n">
        <v>304</v>
      </c>
      <c r="B22" s="18" t="s">
        <v>48</v>
      </c>
      <c r="C22" s="18" t="s">
        <v>49</v>
      </c>
      <c r="D22" s="19" t="n">
        <v>48392.4177100799</v>
      </c>
      <c r="E22" s="19" t="n">
        <v>55627.9127668214</v>
      </c>
      <c r="F22" s="19" t="n">
        <v>51587.9936623814</v>
      </c>
      <c r="G22" s="19" t="n">
        <v>51869.4413797609</v>
      </c>
      <c r="H22" s="19" t="n">
        <v>2960.57503336162</v>
      </c>
      <c r="I22" s="19" t="n">
        <v>35718.4442621555</v>
      </c>
      <c r="J22" s="19" t="n">
        <v>37712.9238288538</v>
      </c>
      <c r="K22" s="19" t="n">
        <v>31050.6318675677</v>
      </c>
      <c r="L22" s="19" t="n">
        <v>34827.3333195257</v>
      </c>
      <c r="M22" s="19" t="n">
        <v>2791.90407886927</v>
      </c>
      <c r="N22" s="20" t="n">
        <f aca="false">G22/L22</f>
        <v>1.48933140829019</v>
      </c>
      <c r="O22" s="20" t="n">
        <v>0.06533</v>
      </c>
      <c r="P22" s="20" t="n">
        <v>1</v>
      </c>
    </row>
    <row r="23" customFormat="false" ht="20.1" hidden="false" customHeight="true" outlineLevel="0" collapsed="false">
      <c r="A23" s="17" t="n">
        <v>163</v>
      </c>
      <c r="B23" s="18" t="s">
        <v>50</v>
      </c>
      <c r="C23" s="18" t="s">
        <v>51</v>
      </c>
      <c r="D23" s="19" t="n">
        <v>12018.2482386009</v>
      </c>
      <c r="E23" s="19" t="n">
        <v>15443.7431043288</v>
      </c>
      <c r="F23" s="19" t="n">
        <v>13654.8000605143</v>
      </c>
      <c r="G23" s="19" t="n">
        <v>13705.5971344813</v>
      </c>
      <c r="H23" s="19" t="n">
        <v>1398.91363226964</v>
      </c>
      <c r="I23" s="19" t="n">
        <v>8765.51587608846</v>
      </c>
      <c r="J23" s="19" t="n">
        <v>9080.31099244627</v>
      </c>
      <c r="K23" s="19" t="n">
        <v>9816.38216849842</v>
      </c>
      <c r="L23" s="19" t="n">
        <v>9220.73634567772</v>
      </c>
      <c r="M23" s="19" t="n">
        <v>440.355501084821</v>
      </c>
      <c r="N23" s="20" t="n">
        <f aca="false">G23/L23</f>
        <v>1.48638857252501</v>
      </c>
      <c r="O23" s="20" t="n">
        <v>0.11759</v>
      </c>
      <c r="P23" s="20" t="n">
        <v>1.58961695432663</v>
      </c>
    </row>
    <row r="24" customFormat="false" ht="20.1" hidden="false" customHeight="true" outlineLevel="0" collapsed="false">
      <c r="A24" s="17" t="n">
        <v>50</v>
      </c>
      <c r="B24" s="18" t="s">
        <v>52</v>
      </c>
      <c r="C24" s="18" t="s">
        <v>53</v>
      </c>
      <c r="D24" s="19" t="n">
        <v>15358.8885894405</v>
      </c>
      <c r="E24" s="19" t="n">
        <v>9849.91215592807</v>
      </c>
      <c r="F24" s="19" t="n">
        <v>28041.8376784232</v>
      </c>
      <c r="G24" s="19" t="n">
        <v>17750.2128079306</v>
      </c>
      <c r="H24" s="19" t="n">
        <v>7616.88309798067</v>
      </c>
      <c r="I24" s="19" t="n">
        <v>10039.1669463048</v>
      </c>
      <c r="J24" s="19" t="n">
        <v>13064.135233474</v>
      </c>
      <c r="K24" s="19" t="n">
        <v>13149.3624539126</v>
      </c>
      <c r="L24" s="19" t="n">
        <v>12084.2215445638</v>
      </c>
      <c r="M24" s="19" t="n">
        <v>1446.49050052674</v>
      </c>
      <c r="N24" s="20" t="n">
        <f aca="false">G24/L24</f>
        <v>1.46887515612586</v>
      </c>
      <c r="O24" s="20" t="n">
        <v>0.44219</v>
      </c>
      <c r="P24" s="20" t="n">
        <v>0.785426735877991</v>
      </c>
    </row>
    <row r="25" customFormat="false" ht="20.1" hidden="false" customHeight="true" outlineLevel="0" collapsed="false">
      <c r="A25" s="17" t="n">
        <v>208</v>
      </c>
      <c r="B25" s="18" t="s">
        <v>54</v>
      </c>
      <c r="C25" s="18" t="s">
        <v>55</v>
      </c>
      <c r="D25" s="19" t="n">
        <v>5380.89085712965</v>
      </c>
      <c r="E25" s="19" t="n">
        <v>6242.14707699091</v>
      </c>
      <c r="F25" s="19" t="n">
        <v>3333.81277415073</v>
      </c>
      <c r="G25" s="19" t="n">
        <v>4985.6169027571</v>
      </c>
      <c r="H25" s="19" t="n">
        <v>1219.7768179803</v>
      </c>
      <c r="I25" s="19" t="n">
        <v>5021.57037598439</v>
      </c>
      <c r="J25" s="19" t="n">
        <v>1520.39534915747</v>
      </c>
      <c r="K25" s="19" t="n">
        <v>3753.0956548758</v>
      </c>
      <c r="L25" s="19" t="n">
        <v>3431.68712667255</v>
      </c>
      <c r="M25" s="19" t="n">
        <v>1447.3042121177</v>
      </c>
      <c r="N25" s="20" t="n">
        <f aca="false">G25/L25</f>
        <v>1.45281802178489</v>
      </c>
      <c r="O25" s="20" t="n">
        <v>0.26464</v>
      </c>
      <c r="P25" s="20" t="n">
        <v>1.01859104633331</v>
      </c>
    </row>
    <row r="26" customFormat="false" ht="20.1" hidden="false" customHeight="true" outlineLevel="0" collapsed="false">
      <c r="A26" s="17" t="n">
        <v>121</v>
      </c>
      <c r="B26" s="18" t="s">
        <v>56</v>
      </c>
      <c r="C26" s="18" t="s">
        <v>57</v>
      </c>
      <c r="D26" s="19" t="n">
        <v>887652.266430458</v>
      </c>
      <c r="E26" s="19" t="n">
        <v>303227.749616154</v>
      </c>
      <c r="F26" s="19" t="n">
        <v>959205.323672997</v>
      </c>
      <c r="G26" s="19" t="n">
        <v>716695.11323987</v>
      </c>
      <c r="H26" s="19" t="n">
        <v>293821.267197876</v>
      </c>
      <c r="I26" s="19" t="n">
        <v>499508.447380305</v>
      </c>
      <c r="J26" s="19" t="n">
        <v>497645.354499487</v>
      </c>
      <c r="K26" s="19" t="n">
        <v>499132.901196885</v>
      </c>
      <c r="L26" s="19" t="n">
        <v>498762.234358892</v>
      </c>
      <c r="M26" s="19" t="n">
        <v>804.497441151636</v>
      </c>
      <c r="N26" s="20" t="n">
        <f aca="false">G26/L26</f>
        <v>1.4369474348055</v>
      </c>
      <c r="O26" s="20" t="n">
        <v>0.39779</v>
      </c>
      <c r="P26" s="20" t="n">
        <v>1.31533205509186</v>
      </c>
    </row>
    <row r="27" customFormat="false" ht="20.1" hidden="false" customHeight="true" outlineLevel="0" collapsed="false">
      <c r="A27" s="17" t="n">
        <v>65</v>
      </c>
      <c r="B27" s="18" t="s">
        <v>58</v>
      </c>
      <c r="C27" s="18" t="s">
        <v>59</v>
      </c>
      <c r="D27" s="19" t="n">
        <v>539841.934729129</v>
      </c>
      <c r="E27" s="19" t="n">
        <v>574562.599207492</v>
      </c>
      <c r="F27" s="19" t="n">
        <v>604553.633333305</v>
      </c>
      <c r="G27" s="19" t="n">
        <v>572986.055756642</v>
      </c>
      <c r="H27" s="19" t="n">
        <v>26441.9502684496</v>
      </c>
      <c r="I27" s="19" t="n">
        <v>401051.380819326</v>
      </c>
      <c r="J27" s="19" t="n">
        <v>399874.972208569</v>
      </c>
      <c r="K27" s="19" t="n">
        <v>405256.979205467</v>
      </c>
      <c r="L27" s="19" t="n">
        <v>402061.110744454</v>
      </c>
      <c r="M27" s="19" t="n">
        <v>2310.29085036769</v>
      </c>
      <c r="N27" s="20" t="n">
        <f aca="false">G27/L27</f>
        <v>1.42512180473188</v>
      </c>
      <c r="O27" s="20" t="n">
        <v>0.09355</v>
      </c>
      <c r="P27" s="20" t="n">
        <v>0.994237899780276</v>
      </c>
    </row>
    <row r="28" customFormat="false" ht="20.1" hidden="false" customHeight="true" outlineLevel="0" collapsed="false">
      <c r="A28" s="17" t="n">
        <v>25</v>
      </c>
      <c r="B28" s="18" t="s">
        <v>60</v>
      </c>
      <c r="C28" s="18" t="s">
        <v>61</v>
      </c>
      <c r="D28" s="19" t="n">
        <v>547800.820073841</v>
      </c>
      <c r="E28" s="19" t="n">
        <v>600285.932323269</v>
      </c>
      <c r="F28" s="19" t="n">
        <v>576595.447920326</v>
      </c>
      <c r="G28" s="19" t="n">
        <v>574894.066772479</v>
      </c>
      <c r="H28" s="19" t="n">
        <v>21460.7047929691</v>
      </c>
      <c r="I28" s="19" t="n">
        <v>423399.458988075</v>
      </c>
      <c r="J28" s="19" t="n">
        <v>313128.072294842</v>
      </c>
      <c r="K28" s="19" t="n">
        <v>479992.400349919</v>
      </c>
      <c r="L28" s="19" t="n">
        <v>405506.643877612</v>
      </c>
      <c r="M28" s="19" t="n">
        <v>69287.0388011642</v>
      </c>
      <c r="N28" s="20" t="n">
        <f aca="false">G28/L28</f>
        <v>1.41771799661559</v>
      </c>
      <c r="O28" s="20" t="n">
        <v>0.1394</v>
      </c>
      <c r="P28" s="20" t="n">
        <v>0.759382098913192</v>
      </c>
    </row>
    <row r="29" customFormat="false" ht="20.1" hidden="false" customHeight="true" outlineLevel="0" collapsed="false">
      <c r="A29" s="17" t="n">
        <v>183</v>
      </c>
      <c r="B29" s="18" t="s">
        <v>62</v>
      </c>
      <c r="C29" s="18" t="s">
        <v>63</v>
      </c>
      <c r="D29" s="19" t="n">
        <v>119429.96913759</v>
      </c>
      <c r="E29" s="19" t="n">
        <v>120986.418120057</v>
      </c>
      <c r="F29" s="19" t="n">
        <v>119748.15663017</v>
      </c>
      <c r="G29" s="19" t="n">
        <v>120054.847962606</v>
      </c>
      <c r="H29" s="19" t="n">
        <v>671.405510253934</v>
      </c>
      <c r="I29" s="19" t="n">
        <v>86341.1428423429</v>
      </c>
      <c r="J29" s="19" t="n">
        <v>89530.2857772556</v>
      </c>
      <c r="K29" s="19" t="n">
        <v>78658.9363998882</v>
      </c>
      <c r="L29" s="19" t="n">
        <v>84843.4550064956</v>
      </c>
      <c r="M29" s="19" t="n">
        <v>4562.81060761387</v>
      </c>
      <c r="N29" s="20" t="n">
        <f aca="false">G29/L29</f>
        <v>1.4150160192488</v>
      </c>
      <c r="O29" s="20" t="n">
        <v>0.05472</v>
      </c>
      <c r="P29" s="20" t="s">
        <v>64</v>
      </c>
    </row>
    <row r="30" customFormat="false" ht="20.1" hidden="false" customHeight="true" outlineLevel="0" collapsed="false">
      <c r="A30" s="17" t="n">
        <v>147</v>
      </c>
      <c r="B30" s="18" t="s">
        <v>65</v>
      </c>
      <c r="C30" s="18" t="s">
        <v>66</v>
      </c>
      <c r="D30" s="19" t="n">
        <v>717966.605078483</v>
      </c>
      <c r="E30" s="19" t="n">
        <v>737773.687186909</v>
      </c>
      <c r="F30" s="19" t="n">
        <v>650426.644111622</v>
      </c>
      <c r="G30" s="19" t="n">
        <v>702055.645459005</v>
      </c>
      <c r="H30" s="19" t="n">
        <v>37392.0264272881</v>
      </c>
      <c r="I30" s="19" t="n">
        <v>412900.46840051</v>
      </c>
      <c r="J30" s="19" t="n">
        <v>541962.777154004</v>
      </c>
      <c r="K30" s="19" t="n">
        <v>533771.999896344</v>
      </c>
      <c r="L30" s="19" t="n">
        <v>496211.748483619</v>
      </c>
      <c r="M30" s="19" t="n">
        <v>59004.7978265938</v>
      </c>
      <c r="N30" s="20" t="n">
        <f aca="false">G30/L30</f>
        <v>1.41483076046552</v>
      </c>
      <c r="O30" s="20" t="n">
        <v>0.1148</v>
      </c>
      <c r="P30" s="20" t="n">
        <v>0.413172602653503</v>
      </c>
    </row>
    <row r="31" customFormat="false" ht="20.1" hidden="false" customHeight="true" outlineLevel="0" collapsed="false">
      <c r="A31" s="17" t="n">
        <v>36</v>
      </c>
      <c r="B31" s="18" t="s">
        <v>67</v>
      </c>
      <c r="C31" s="18" t="s">
        <v>68</v>
      </c>
      <c r="D31" s="19" t="n">
        <v>361796.51298043</v>
      </c>
      <c r="E31" s="19" t="n">
        <v>366422.75706064</v>
      </c>
      <c r="F31" s="19" t="n">
        <v>361788.599238291</v>
      </c>
      <c r="G31" s="19" t="n">
        <v>363335.956426454</v>
      </c>
      <c r="H31" s="19" t="n">
        <v>2182.70005165448</v>
      </c>
      <c r="I31" s="19" t="n">
        <v>273195.980529884</v>
      </c>
      <c r="J31" s="19" t="n">
        <v>256219.566265974</v>
      </c>
      <c r="K31" s="19" t="n">
        <v>247810.107050581</v>
      </c>
      <c r="L31" s="19" t="n">
        <v>259075.217948813</v>
      </c>
      <c r="M31" s="19" t="n">
        <v>10558.6205846872</v>
      </c>
      <c r="N31" s="20" t="n">
        <f aca="false">G31/L31</f>
        <v>1.40243424015276</v>
      </c>
      <c r="O31" s="20" t="n">
        <v>0.04994</v>
      </c>
      <c r="P31" s="20" t="n">
        <v>1.16000652313233</v>
      </c>
    </row>
    <row r="32" customFormat="false" ht="20.1" hidden="false" customHeight="true" outlineLevel="0" collapsed="false">
      <c r="A32" s="17" t="n">
        <v>83</v>
      </c>
      <c r="B32" s="18" t="s">
        <v>69</v>
      </c>
      <c r="C32" s="18" t="s">
        <v>70</v>
      </c>
      <c r="D32" s="19" t="n">
        <v>227330.776134805</v>
      </c>
      <c r="E32" s="19" t="n">
        <v>261733.202352357</v>
      </c>
      <c r="F32" s="19" t="n">
        <v>259656.822640945</v>
      </c>
      <c r="G32" s="19" t="n">
        <v>249573.600376036</v>
      </c>
      <c r="H32" s="19" t="n">
        <v>15750.8785119265</v>
      </c>
      <c r="I32" s="19" t="n">
        <v>175823.545478408</v>
      </c>
      <c r="J32" s="19" t="n">
        <v>176171.63349422</v>
      </c>
      <c r="K32" s="19" t="n">
        <v>182325.494328651</v>
      </c>
      <c r="L32" s="19" t="n">
        <v>178106.891100426</v>
      </c>
      <c r="M32" s="19" t="n">
        <v>2986.3859110502</v>
      </c>
      <c r="N32" s="20" t="n">
        <f aca="false">G32/L32</f>
        <v>1.40125740690916</v>
      </c>
      <c r="O32" s="20" t="n">
        <v>0.12144</v>
      </c>
      <c r="P32" s="20" t="n">
        <v>0.706158220767975</v>
      </c>
    </row>
    <row r="33" customFormat="false" ht="20.1" hidden="false" customHeight="true" outlineLevel="0" collapsed="false">
      <c r="A33" s="17" t="n">
        <v>17</v>
      </c>
      <c r="B33" s="18" t="s">
        <v>71</v>
      </c>
      <c r="C33" s="18" t="s">
        <v>72</v>
      </c>
      <c r="D33" s="19" t="n">
        <v>68074.8274506724</v>
      </c>
      <c r="E33" s="19" t="n">
        <v>64597.3930645333</v>
      </c>
      <c r="F33" s="19" t="n">
        <v>59427.3443982876</v>
      </c>
      <c r="G33" s="19" t="n">
        <v>64033.1883044978</v>
      </c>
      <c r="H33" s="19" t="n">
        <v>3552.79101963097</v>
      </c>
      <c r="I33" s="19" t="n">
        <v>45728.3381309841</v>
      </c>
      <c r="J33" s="19" t="n">
        <v>48107.6297770292</v>
      </c>
      <c r="K33" s="19" t="n">
        <v>43264.8444967061</v>
      </c>
      <c r="L33" s="19" t="n">
        <v>45700.2708015731</v>
      </c>
      <c r="M33" s="19" t="n">
        <v>1977.15842377619</v>
      </c>
      <c r="N33" s="20" t="n">
        <f aca="false">G33/L33</f>
        <v>1.40115555512843</v>
      </c>
      <c r="O33" s="20" t="n">
        <v>0.0313</v>
      </c>
      <c r="P33" s="20" t="n">
        <v>2.88954555988312</v>
      </c>
    </row>
    <row r="34" customFormat="false" ht="20.1" hidden="false" customHeight="true" outlineLevel="0" collapsed="false">
      <c r="A34" s="17" t="n">
        <v>301</v>
      </c>
      <c r="B34" s="18" t="s">
        <v>73</v>
      </c>
      <c r="C34" s="18" t="s">
        <v>74</v>
      </c>
      <c r="D34" s="19" t="n">
        <v>19871.513618414</v>
      </c>
      <c r="E34" s="19" t="n">
        <v>17328.9927385872</v>
      </c>
      <c r="F34" s="19" t="n">
        <v>19378.9806455347</v>
      </c>
      <c r="G34" s="19" t="n">
        <v>18859.8290008453</v>
      </c>
      <c r="H34" s="19" t="n">
        <v>1100.98196434716</v>
      </c>
      <c r="I34" s="19" t="n">
        <v>5396.48322011518</v>
      </c>
      <c r="J34" s="19" t="n">
        <v>17966.4138081992</v>
      </c>
      <c r="K34" s="19" t="n">
        <v>17281.1115535754</v>
      </c>
      <c r="L34" s="19" t="n">
        <v>13548.0028606299</v>
      </c>
      <c r="M34" s="19" t="n">
        <v>5770.78065962895</v>
      </c>
      <c r="N34" s="20" t="n">
        <f aca="false">G34/L34</f>
        <v>1.39207447731292</v>
      </c>
      <c r="O34" s="20" t="n">
        <v>0.41251</v>
      </c>
      <c r="P34" s="20" t="n">
        <v>1.06179702281952</v>
      </c>
    </row>
    <row r="35" customFormat="false" ht="20.1" hidden="false" customHeight="true" outlineLevel="0" collapsed="false">
      <c r="A35" s="17" t="n">
        <v>51</v>
      </c>
      <c r="B35" s="18" t="s">
        <v>75</v>
      </c>
      <c r="C35" s="18" t="s">
        <v>41</v>
      </c>
      <c r="D35" s="19" t="n">
        <v>1640.19712163754</v>
      </c>
      <c r="E35" s="19" t="n">
        <v>834.020210237935</v>
      </c>
      <c r="F35" s="19" t="n">
        <v>1178.82379731598</v>
      </c>
      <c r="G35" s="19" t="n">
        <v>1217.68037639715</v>
      </c>
      <c r="H35" s="19" t="n">
        <v>330.265225156863</v>
      </c>
      <c r="I35" s="19" t="n">
        <v>1208.29710073031</v>
      </c>
      <c r="J35" s="19" t="n">
        <v>372.83479294107</v>
      </c>
      <c r="K35" s="19" t="n">
        <v>1062.12323709551</v>
      </c>
      <c r="L35" s="19" t="n">
        <v>881.085043588963</v>
      </c>
      <c r="M35" s="19" t="n">
        <v>364.307962732279</v>
      </c>
      <c r="N35" s="20" t="n">
        <f aca="false">G35/L35</f>
        <v>1.38202365964257</v>
      </c>
      <c r="O35" s="20" t="n">
        <v>0.32076</v>
      </c>
      <c r="P35" s="20" t="n">
        <v>0.745931118726731</v>
      </c>
    </row>
    <row r="36" customFormat="false" ht="20.1" hidden="false" customHeight="true" outlineLevel="0" collapsed="false">
      <c r="A36" s="17" t="n">
        <v>123</v>
      </c>
      <c r="B36" s="18" t="s">
        <v>76</v>
      </c>
      <c r="C36" s="18" t="s">
        <v>77</v>
      </c>
      <c r="D36" s="19" t="n">
        <v>107033.808126418</v>
      </c>
      <c r="E36" s="19" t="n">
        <v>109921.712676112</v>
      </c>
      <c r="F36" s="19" t="n">
        <v>133280.948420311</v>
      </c>
      <c r="G36" s="19" t="n">
        <v>116745.489740947</v>
      </c>
      <c r="H36" s="19" t="n">
        <v>11751.625234402</v>
      </c>
      <c r="I36" s="19" t="n">
        <v>91309.5381348893</v>
      </c>
      <c r="J36" s="19" t="n">
        <v>85589.5902248961</v>
      </c>
      <c r="K36" s="19" t="n">
        <v>76587.6683398791</v>
      </c>
      <c r="L36" s="19" t="n">
        <v>84495.5988998882</v>
      </c>
      <c r="M36" s="19" t="n">
        <v>6059.75661390801</v>
      </c>
      <c r="N36" s="20" t="n">
        <f aca="false">G36/L36</f>
        <v>1.3816753921026</v>
      </c>
      <c r="O36" s="20" t="n">
        <v>0.14001</v>
      </c>
      <c r="P36" s="20" t="n">
        <v>1.57351899147034</v>
      </c>
    </row>
    <row r="37" customFormat="false" ht="20.1" hidden="false" customHeight="true" outlineLevel="0" collapsed="false">
      <c r="A37" s="17" t="n">
        <v>103</v>
      </c>
      <c r="B37" s="18" t="s">
        <v>78</v>
      </c>
      <c r="C37" s="18" t="s">
        <v>79</v>
      </c>
      <c r="D37" s="19" t="n">
        <v>94190.316610032</v>
      </c>
      <c r="E37" s="19" t="n">
        <v>118426.897904228</v>
      </c>
      <c r="F37" s="19" t="n">
        <v>83572.5408908712</v>
      </c>
      <c r="G37" s="19" t="n">
        <v>98729.9184683771</v>
      </c>
      <c r="H37" s="19" t="n">
        <v>14586.8100117389</v>
      </c>
      <c r="I37" s="19" t="n">
        <v>69803.5504189886</v>
      </c>
      <c r="J37" s="19" t="n">
        <v>68565.6388700066</v>
      </c>
      <c r="K37" s="19" t="n">
        <v>76843.9195260416</v>
      </c>
      <c r="L37" s="19" t="n">
        <v>71737.7029383456</v>
      </c>
      <c r="M37" s="19" t="n">
        <v>3645.83709008161</v>
      </c>
      <c r="N37" s="20" t="n">
        <f aca="false">G37/L37</f>
        <v>1.37626261260734</v>
      </c>
      <c r="O37" s="20" t="n">
        <v>0.17463</v>
      </c>
      <c r="P37" s="20" t="n">
        <v>0.88771617412567</v>
      </c>
    </row>
    <row r="38" customFormat="false" ht="20.1" hidden="false" customHeight="true" outlineLevel="0" collapsed="false">
      <c r="A38" s="17" t="n">
        <v>237</v>
      </c>
      <c r="B38" s="18" t="s">
        <v>80</v>
      </c>
      <c r="C38" s="18" t="s">
        <v>27</v>
      </c>
      <c r="D38" s="19" t="n">
        <v>144407.531138388</v>
      </c>
      <c r="E38" s="19" t="n">
        <v>168803.160991463</v>
      </c>
      <c r="F38" s="19" t="n">
        <v>168471.40807521</v>
      </c>
      <c r="G38" s="19" t="n">
        <v>160560.700068354</v>
      </c>
      <c r="H38" s="19" t="n">
        <v>11422.8182412621</v>
      </c>
      <c r="I38" s="19" t="n">
        <v>99414.6668943651</v>
      </c>
      <c r="J38" s="19" t="n">
        <v>112220.40680749</v>
      </c>
      <c r="K38" s="19" t="n">
        <v>139721.691322541</v>
      </c>
      <c r="L38" s="19" t="n">
        <v>117118.921674799</v>
      </c>
      <c r="M38" s="19" t="n">
        <v>16815.8782205455</v>
      </c>
      <c r="N38" s="20" t="n">
        <f aca="false">G38/L38</f>
        <v>1.37092023878241</v>
      </c>
      <c r="O38" s="20" t="n">
        <v>0.23099</v>
      </c>
      <c r="P38" s="20" t="n">
        <v>1.41905701160431</v>
      </c>
    </row>
    <row r="39" customFormat="false" ht="20.1" hidden="false" customHeight="true" outlineLevel="0" collapsed="false">
      <c r="A39" s="17" t="n">
        <v>79</v>
      </c>
      <c r="B39" s="18" t="s">
        <v>81</v>
      </c>
      <c r="C39" s="18" t="s">
        <v>82</v>
      </c>
      <c r="D39" s="19" t="n">
        <v>232860.088673589</v>
      </c>
      <c r="E39" s="19" t="n">
        <v>258997.115982373</v>
      </c>
      <c r="F39" s="19" t="n">
        <v>277801.187842299</v>
      </c>
      <c r="G39" s="19" t="n">
        <v>256552.79749942</v>
      </c>
      <c r="H39" s="19" t="n">
        <v>18428.3589115171</v>
      </c>
      <c r="I39" s="19" t="n">
        <v>192138.530629906</v>
      </c>
      <c r="J39" s="19" t="n">
        <v>179768.242064945</v>
      </c>
      <c r="K39" s="19" t="n">
        <v>191763.799330112</v>
      </c>
      <c r="L39" s="19" t="n">
        <v>187890.190674988</v>
      </c>
      <c r="M39" s="19" t="n">
        <v>5745.12215158168</v>
      </c>
      <c r="N39" s="20" t="n">
        <f aca="false">G39/L39</f>
        <v>1.36544008273005</v>
      </c>
      <c r="O39" s="20" t="n">
        <v>0.14537</v>
      </c>
      <c r="P39" s="20" t="n">
        <v>0.724482148885727</v>
      </c>
    </row>
    <row r="40" customFormat="false" ht="20.1" hidden="false" customHeight="true" outlineLevel="0" collapsed="false">
      <c r="A40" s="17" t="n">
        <v>231</v>
      </c>
      <c r="B40" s="18" t="s">
        <v>83</v>
      </c>
      <c r="C40" s="18" t="s">
        <v>84</v>
      </c>
      <c r="D40" s="19" t="n">
        <v>135021.42080525</v>
      </c>
      <c r="E40" s="19" t="n">
        <v>143008.925871356</v>
      </c>
      <c r="F40" s="19" t="n">
        <v>148364.012660048</v>
      </c>
      <c r="G40" s="19" t="n">
        <v>142131.453112218</v>
      </c>
      <c r="H40" s="19" t="n">
        <v>5482.31448588413</v>
      </c>
      <c r="I40" s="19" t="n">
        <v>108946.9703839</v>
      </c>
      <c r="J40" s="19" t="n">
        <v>102460.935910398</v>
      </c>
      <c r="K40" s="19" t="n">
        <v>101710.020957768</v>
      </c>
      <c r="L40" s="19" t="n">
        <v>104372.642417355</v>
      </c>
      <c r="M40" s="19" t="n">
        <v>3249.03324858901</v>
      </c>
      <c r="N40" s="20" t="n">
        <f aca="false">G40/L40</f>
        <v>1.36176923205486</v>
      </c>
      <c r="O40" s="20" t="n">
        <v>0.10114</v>
      </c>
      <c r="P40" s="20" t="n">
        <v>1.07479822635651</v>
      </c>
    </row>
    <row r="41" customFormat="false" ht="20.1" hidden="false" customHeight="true" outlineLevel="0" collapsed="false">
      <c r="A41" s="17" t="n">
        <v>302</v>
      </c>
      <c r="B41" s="18" t="s">
        <v>85</v>
      </c>
      <c r="C41" s="18" t="s">
        <v>86</v>
      </c>
      <c r="D41" s="19" t="n">
        <v>51798.1255995868</v>
      </c>
      <c r="E41" s="19" t="n">
        <v>47249.4156489822</v>
      </c>
      <c r="F41" s="19" t="n">
        <v>44075.3542616137</v>
      </c>
      <c r="G41" s="19" t="n">
        <v>47707.6318367276</v>
      </c>
      <c r="H41" s="19" t="n">
        <v>3169.41328331587</v>
      </c>
      <c r="I41" s="19" t="n">
        <v>38515.6793689328</v>
      </c>
      <c r="J41" s="19" t="n">
        <v>36026.6103280407</v>
      </c>
      <c r="K41" s="19" t="n">
        <v>30775.9779624313</v>
      </c>
      <c r="L41" s="19" t="n">
        <v>35106.0892198016</v>
      </c>
      <c r="M41" s="19" t="n">
        <v>3226.06714111632</v>
      </c>
      <c r="N41" s="20" t="n">
        <f aca="false">G41/L41</f>
        <v>1.35895603574716</v>
      </c>
      <c r="O41" s="20" t="n">
        <v>0.01414</v>
      </c>
      <c r="P41" s="20" t="n">
        <v>1.12616094946861</v>
      </c>
    </row>
    <row r="42" customFormat="false" ht="20.1" hidden="false" customHeight="true" outlineLevel="0" collapsed="false">
      <c r="A42" s="17" t="n">
        <v>40</v>
      </c>
      <c r="B42" s="18" t="s">
        <v>87</v>
      </c>
      <c r="C42" s="18" t="s">
        <v>88</v>
      </c>
      <c r="D42" s="19" t="n">
        <v>28951.8300686328</v>
      </c>
      <c r="E42" s="19" t="n">
        <v>32244.4588944447</v>
      </c>
      <c r="F42" s="19" t="n">
        <v>35515.50112028</v>
      </c>
      <c r="G42" s="19" t="n">
        <v>32237.2633611192</v>
      </c>
      <c r="H42" s="19" t="n">
        <v>2679.61231652799</v>
      </c>
      <c r="I42" s="19" t="n">
        <v>23391.4909053576</v>
      </c>
      <c r="J42" s="19" t="n">
        <v>25362.2729350929</v>
      </c>
      <c r="K42" s="19" t="n">
        <v>23071.4293847291</v>
      </c>
      <c r="L42" s="19" t="n">
        <v>23941.7310750599</v>
      </c>
      <c r="M42" s="19" t="n">
        <v>1012.93771652106</v>
      </c>
      <c r="N42" s="20" t="n">
        <f aca="false">G42/L42</f>
        <v>1.34648840804585</v>
      </c>
      <c r="O42" s="20" t="n">
        <v>0.17603</v>
      </c>
      <c r="P42" s="20" t="n">
        <v>0.840742111206055</v>
      </c>
    </row>
    <row r="43" customFormat="false" ht="20.1" hidden="false" customHeight="true" outlineLevel="0" collapsed="false">
      <c r="A43" s="17" t="n">
        <v>13</v>
      </c>
      <c r="B43" s="18" t="s">
        <v>89</v>
      </c>
      <c r="C43" s="18" t="s">
        <v>90</v>
      </c>
      <c r="D43" s="19" t="n">
        <v>139696.908356183</v>
      </c>
      <c r="E43" s="19" t="n">
        <v>141807.476319479</v>
      </c>
      <c r="F43" s="19" t="n">
        <v>125034.239083113</v>
      </c>
      <c r="G43" s="19" t="n">
        <v>135512.874586258</v>
      </c>
      <c r="H43" s="19" t="n">
        <v>7459.44483134217</v>
      </c>
      <c r="I43" s="19" t="n">
        <v>99042.3379865333</v>
      </c>
      <c r="J43" s="19" t="n">
        <v>98534.5567899506</v>
      </c>
      <c r="K43" s="19" t="n">
        <v>104778.851825752</v>
      </c>
      <c r="L43" s="19" t="n">
        <v>100785.248867412</v>
      </c>
      <c r="M43" s="19" t="n">
        <v>2831.50241362514</v>
      </c>
      <c r="N43" s="20" t="n">
        <f aca="false">G43/L43</f>
        <v>1.34457052107429</v>
      </c>
      <c r="O43" s="20" t="n">
        <v>0.08259</v>
      </c>
      <c r="P43" s="20" t="n">
        <v>1.66071349382401</v>
      </c>
    </row>
    <row r="44" customFormat="false" ht="20.1" hidden="false" customHeight="true" outlineLevel="0" collapsed="false">
      <c r="A44" s="17" t="n">
        <v>348</v>
      </c>
      <c r="B44" s="18" t="s">
        <v>91</v>
      </c>
      <c r="C44" s="18" t="s">
        <v>92</v>
      </c>
      <c r="D44" s="19" t="n">
        <v>88024.1245414638</v>
      </c>
      <c r="E44" s="19" t="n">
        <v>94252.03621799</v>
      </c>
      <c r="F44" s="19" t="n">
        <v>100776.431758878</v>
      </c>
      <c r="G44" s="19" t="n">
        <v>94350.8641727773</v>
      </c>
      <c r="H44" s="19" t="n">
        <v>5206.57661458494</v>
      </c>
      <c r="I44" s="19" t="n">
        <v>40759.7595264979</v>
      </c>
      <c r="J44" s="19" t="n">
        <v>45115.7674566799</v>
      </c>
      <c r="K44" s="19" t="n">
        <v>126101.937292486</v>
      </c>
      <c r="L44" s="19" t="n">
        <v>70659.1547585546</v>
      </c>
      <c r="M44" s="19" t="n">
        <v>39244.2802847375</v>
      </c>
      <c r="N44" s="20" t="n">
        <f aca="false">G44/L44</f>
        <v>1.33529568100805</v>
      </c>
      <c r="O44" s="20" t="n">
        <v>0.58557</v>
      </c>
      <c r="P44" s="20" t="n">
        <v>0.916307896375656</v>
      </c>
    </row>
    <row r="45" customFormat="false" ht="20.1" hidden="false" customHeight="true" outlineLevel="0" collapsed="false">
      <c r="A45" s="17" t="n">
        <v>22</v>
      </c>
      <c r="B45" s="18" t="s">
        <v>93</v>
      </c>
      <c r="C45" s="18" t="s">
        <v>94</v>
      </c>
      <c r="D45" s="19" t="n">
        <v>31899.9352184173</v>
      </c>
      <c r="E45" s="19" t="n">
        <v>35893.929331176</v>
      </c>
      <c r="F45" s="19" t="n">
        <v>32888.2312962837</v>
      </c>
      <c r="G45" s="19" t="n">
        <v>33560.6986152923</v>
      </c>
      <c r="H45" s="19" t="n">
        <v>1698.46135556838</v>
      </c>
      <c r="I45" s="19" t="n">
        <v>25410.8478408465</v>
      </c>
      <c r="J45" s="19" t="n">
        <v>26326.9755859871</v>
      </c>
      <c r="K45" s="19" t="n">
        <v>23859.6217655394</v>
      </c>
      <c r="L45" s="19" t="n">
        <v>25199.1483974577</v>
      </c>
      <c r="M45" s="19" t="n">
        <v>1018.35527840004</v>
      </c>
      <c r="N45" s="20" t="n">
        <f aca="false">G45/L45</f>
        <v>1.33181876172761</v>
      </c>
      <c r="O45" s="20" t="n">
        <v>0.11877</v>
      </c>
      <c r="P45" s="20" t="n">
        <v>0.511891439557076</v>
      </c>
    </row>
    <row r="46" customFormat="false" ht="20.1" hidden="false" customHeight="true" outlineLevel="0" collapsed="false">
      <c r="A46" s="17" t="n">
        <v>202</v>
      </c>
      <c r="B46" s="18" t="s">
        <v>95</v>
      </c>
      <c r="C46" s="18" t="s">
        <v>96</v>
      </c>
      <c r="D46" s="19" t="n">
        <v>28021.453159642</v>
      </c>
      <c r="E46" s="19" t="n">
        <v>44695.0770176955</v>
      </c>
      <c r="F46" s="19" t="n">
        <v>33286.9636873704</v>
      </c>
      <c r="G46" s="19" t="n">
        <v>35334.4979549026</v>
      </c>
      <c r="H46" s="19" t="n">
        <v>6959.24950802897</v>
      </c>
      <c r="I46" s="19" t="n">
        <v>27544.6574996414</v>
      </c>
      <c r="J46" s="19" t="n">
        <v>25849.5244964006</v>
      </c>
      <c r="K46" s="19" t="n">
        <v>26402.4858494322</v>
      </c>
      <c r="L46" s="19" t="n">
        <v>26598.8892818247</v>
      </c>
      <c r="M46" s="19" t="n">
        <v>705.832702491989</v>
      </c>
      <c r="N46" s="20" t="n">
        <f aca="false">G46/L46</f>
        <v>1.32842005470683</v>
      </c>
      <c r="O46" s="20" t="n">
        <v>0.27008</v>
      </c>
      <c r="P46" s="20" t="s">
        <v>64</v>
      </c>
    </row>
    <row r="47" customFormat="false" ht="20.1" hidden="false" customHeight="true" outlineLevel="0" collapsed="false">
      <c r="A47" s="17" t="n">
        <v>227</v>
      </c>
      <c r="B47" s="18" t="s">
        <v>97</v>
      </c>
      <c r="C47" s="18" t="s">
        <v>98</v>
      </c>
      <c r="D47" s="19" t="n">
        <v>30633.9722320564</v>
      </c>
      <c r="E47" s="19" t="n">
        <v>32187.8076895411</v>
      </c>
      <c r="F47" s="19" t="n">
        <v>28313.1524704484</v>
      </c>
      <c r="G47" s="19" t="n">
        <v>30378.3107973486</v>
      </c>
      <c r="H47" s="19" t="n">
        <v>1592.11815801219</v>
      </c>
      <c r="I47" s="19" t="n">
        <v>19956.8700638269</v>
      </c>
      <c r="J47" s="19" t="n">
        <v>21279.7738818472</v>
      </c>
      <c r="K47" s="19" t="n">
        <v>28099.6274137136</v>
      </c>
      <c r="L47" s="19" t="n">
        <v>23112.0904531292</v>
      </c>
      <c r="M47" s="19" t="n">
        <v>3567.83429434247</v>
      </c>
      <c r="N47" s="20" t="n">
        <f aca="false">G47/L47</f>
        <v>1.31439044248097</v>
      </c>
      <c r="O47" s="20" t="n">
        <v>0.24584</v>
      </c>
      <c r="P47" s="20" t="n">
        <v>0.990873962640763</v>
      </c>
    </row>
    <row r="48" customFormat="false" ht="20.1" hidden="false" customHeight="true" outlineLevel="0" collapsed="false">
      <c r="A48" s="17" t="n">
        <v>119</v>
      </c>
      <c r="B48" s="18" t="s">
        <v>99</v>
      </c>
      <c r="C48" s="18" t="s">
        <v>100</v>
      </c>
      <c r="D48" s="19" t="n">
        <v>30333.5305701799</v>
      </c>
      <c r="E48" s="19" t="n">
        <v>34582.5629257381</v>
      </c>
      <c r="F48" s="19" t="n">
        <v>32257.7191052183</v>
      </c>
      <c r="G48" s="19" t="n">
        <v>32391.2708670454</v>
      </c>
      <c r="H48" s="19" t="n">
        <v>1737.22883629081</v>
      </c>
      <c r="I48" s="19" t="n">
        <v>28459.1411146626</v>
      </c>
      <c r="J48" s="19" t="n">
        <v>22067.6003357031</v>
      </c>
      <c r="K48" s="19" t="n">
        <v>24275.2293694885</v>
      </c>
      <c r="L48" s="19" t="n">
        <v>24933.9902732847</v>
      </c>
      <c r="M48" s="19" t="n">
        <v>2650.5877120057</v>
      </c>
      <c r="N48" s="20" t="n">
        <f aca="false">G48/L48</f>
        <v>1.29908091372566</v>
      </c>
      <c r="O48" s="20" t="n">
        <v>0.12912</v>
      </c>
      <c r="P48" s="20" t="n">
        <v>0.377487003803254</v>
      </c>
    </row>
    <row r="49" customFormat="false" ht="20.1" hidden="false" customHeight="true" outlineLevel="0" collapsed="false">
      <c r="A49" s="17" t="n">
        <v>91</v>
      </c>
      <c r="B49" s="18" t="s">
        <v>101</v>
      </c>
      <c r="C49" s="18" t="s">
        <v>102</v>
      </c>
      <c r="D49" s="19" t="n">
        <v>85070.1333102754</v>
      </c>
      <c r="E49" s="19" t="n">
        <v>106103.38434176</v>
      </c>
      <c r="F49" s="19" t="n">
        <v>115915.16959906</v>
      </c>
      <c r="G49" s="19" t="n">
        <v>102362.895750365</v>
      </c>
      <c r="H49" s="19" t="n">
        <v>12867.2065627022</v>
      </c>
      <c r="I49" s="19" t="n">
        <v>83314.3346824803</v>
      </c>
      <c r="J49" s="19" t="n">
        <v>70122.8812718126</v>
      </c>
      <c r="K49" s="19" t="n">
        <v>83920.8313483244</v>
      </c>
      <c r="L49" s="19" t="n">
        <v>79119.3491008724</v>
      </c>
      <c r="M49" s="19" t="n">
        <v>6366.28015934483</v>
      </c>
      <c r="N49" s="20" t="n">
        <f aca="false">G49/L49</f>
        <v>1.29377828449851</v>
      </c>
      <c r="O49" s="20" t="n">
        <v>0.26803</v>
      </c>
      <c r="P49" s="20" t="n">
        <v>0.892394691705703</v>
      </c>
    </row>
    <row r="50" customFormat="false" ht="20.1" hidden="false" customHeight="true" outlineLevel="0" collapsed="false">
      <c r="A50" s="17" t="n">
        <v>72</v>
      </c>
      <c r="B50" s="18" t="s">
        <v>103</v>
      </c>
      <c r="C50" s="18" t="s">
        <v>79</v>
      </c>
      <c r="D50" s="19" t="n">
        <v>60426.851409171</v>
      </c>
      <c r="E50" s="19" t="n">
        <v>67380.4167416927</v>
      </c>
      <c r="F50" s="19" t="n">
        <v>64687.6033183394</v>
      </c>
      <c r="G50" s="19" t="n">
        <v>64164.957156401</v>
      </c>
      <c r="H50" s="19" t="n">
        <v>2862.73609988225</v>
      </c>
      <c r="I50" s="19" t="n">
        <v>46544.7440206114</v>
      </c>
      <c r="J50" s="19" t="n">
        <v>51818.5416990322</v>
      </c>
      <c r="K50" s="19" t="n">
        <v>51024.4079343569</v>
      </c>
      <c r="L50" s="19" t="n">
        <v>49795.8978846668</v>
      </c>
      <c r="M50" s="19" t="n">
        <v>2321.66078413296</v>
      </c>
      <c r="N50" s="20" t="n">
        <f aca="false">G50/L50</f>
        <v>1.28855909587201</v>
      </c>
      <c r="O50" s="20" t="n">
        <v>0.19921</v>
      </c>
      <c r="P50" s="20" t="n">
        <v>0.390907257795334</v>
      </c>
    </row>
    <row r="51" customFormat="false" ht="20.1" hidden="false" customHeight="true" outlineLevel="0" collapsed="false">
      <c r="A51" s="17" t="n">
        <v>344</v>
      </c>
      <c r="B51" s="18" t="s">
        <v>104</v>
      </c>
      <c r="C51" s="18" t="s">
        <v>105</v>
      </c>
      <c r="D51" s="19" t="n">
        <v>57374.5534464653</v>
      </c>
      <c r="E51" s="19" t="n">
        <v>72048.2995188843</v>
      </c>
      <c r="F51" s="19" t="n">
        <v>59062.6259483361</v>
      </c>
      <c r="G51" s="19" t="n">
        <v>62828.4929712286</v>
      </c>
      <c r="H51" s="19" t="n">
        <v>6555.71108652803</v>
      </c>
      <c r="I51" s="19" t="n">
        <v>59527.1301940604</v>
      </c>
      <c r="J51" s="19" t="n">
        <v>36005.4043988814</v>
      </c>
      <c r="K51" s="19" t="n">
        <v>51191.7031855829</v>
      </c>
      <c r="L51" s="19" t="n">
        <v>48908.0792595082</v>
      </c>
      <c r="M51" s="19" t="n">
        <v>9737.5253452029</v>
      </c>
      <c r="N51" s="20" t="n">
        <f aca="false">G51/L51</f>
        <v>1.28462401146154</v>
      </c>
      <c r="O51" s="20" t="n">
        <v>0.22358</v>
      </c>
      <c r="P51" s="20" t="n">
        <v>0.751750469207763</v>
      </c>
    </row>
    <row r="52" customFormat="false" ht="20.1" hidden="false" customHeight="true" outlineLevel="0" collapsed="false">
      <c r="A52" s="17" t="n">
        <v>334</v>
      </c>
      <c r="B52" s="18" t="s">
        <v>106</v>
      </c>
      <c r="C52" s="18" t="s">
        <v>107</v>
      </c>
      <c r="D52" s="19" t="n">
        <v>106704.115366003</v>
      </c>
      <c r="E52" s="19" t="n">
        <v>103465.610720733</v>
      </c>
      <c r="F52" s="19" t="n">
        <v>106156.228921327</v>
      </c>
      <c r="G52" s="19" t="n">
        <v>105441.985002688</v>
      </c>
      <c r="H52" s="19" t="n">
        <v>1415.29416632345</v>
      </c>
      <c r="I52" s="19" t="n">
        <v>81290.6610099813</v>
      </c>
      <c r="J52" s="19" t="n">
        <v>91286.1273045835</v>
      </c>
      <c r="K52" s="19" t="n">
        <v>75180.805871308</v>
      </c>
      <c r="L52" s="19" t="n">
        <v>82585.8647286243</v>
      </c>
      <c r="M52" s="19" t="n">
        <v>6638.44907197812</v>
      </c>
      <c r="N52" s="20" t="n">
        <f aca="false">G52/L52</f>
        <v>1.27675583889771</v>
      </c>
      <c r="O52" s="20" t="n">
        <v>0.1375</v>
      </c>
      <c r="P52" s="20" t="n">
        <v>0.876106649637222</v>
      </c>
    </row>
    <row r="53" customFormat="false" ht="20.1" hidden="false" customHeight="true" outlineLevel="0" collapsed="false">
      <c r="A53" s="17" t="n">
        <v>341</v>
      </c>
      <c r="B53" s="18" t="s">
        <v>108</v>
      </c>
      <c r="C53" s="18" t="s">
        <v>109</v>
      </c>
      <c r="D53" s="19" t="n">
        <v>58933.4069885391</v>
      </c>
      <c r="E53" s="19" t="n">
        <v>65641.5874458055</v>
      </c>
      <c r="F53" s="19" t="n">
        <v>55427.6479510384</v>
      </c>
      <c r="G53" s="19" t="n">
        <v>60000.8807951277</v>
      </c>
      <c r="H53" s="19" t="n">
        <v>4237.59092303676</v>
      </c>
      <c r="I53" s="19" t="n">
        <v>45115.3945280945</v>
      </c>
      <c r="J53" s="19" t="n">
        <v>49921.6711406892</v>
      </c>
      <c r="K53" s="19" t="n">
        <v>46144.4285547216</v>
      </c>
      <c r="L53" s="19" t="n">
        <v>47060.4980745018</v>
      </c>
      <c r="M53" s="19" t="n">
        <v>2066.31092255359</v>
      </c>
      <c r="N53" s="20" t="n">
        <f aca="false">G53/L53</f>
        <v>1.27497334813881</v>
      </c>
      <c r="O53" s="20" t="n">
        <v>0.17592</v>
      </c>
      <c r="P53" s="20" t="n">
        <v>1.00942397117615</v>
      </c>
    </row>
    <row r="54" customFormat="false" ht="20.1" hidden="false" customHeight="true" outlineLevel="0" collapsed="false">
      <c r="A54" s="17" t="n">
        <v>272</v>
      </c>
      <c r="B54" s="18" t="s">
        <v>110</v>
      </c>
      <c r="C54" s="18" t="s">
        <v>111</v>
      </c>
      <c r="D54" s="19" t="n">
        <v>16385.5080716054</v>
      </c>
      <c r="E54" s="19" t="n">
        <v>19855.0756710337</v>
      </c>
      <c r="F54" s="19" t="n">
        <v>18403.7239517549</v>
      </c>
      <c r="G54" s="19" t="n">
        <v>18214.7692314647</v>
      </c>
      <c r="H54" s="19" t="n">
        <v>1422.7327569366</v>
      </c>
      <c r="I54" s="19" t="n">
        <v>13045.269504927</v>
      </c>
      <c r="J54" s="19" t="n">
        <v>14895.3212414772</v>
      </c>
      <c r="K54" s="19" t="n">
        <v>15191.3467587072</v>
      </c>
      <c r="L54" s="19" t="n">
        <v>14377.3125017038</v>
      </c>
      <c r="M54" s="19" t="n">
        <v>949.618058540523</v>
      </c>
      <c r="N54" s="20" t="n">
        <f aca="false">G54/L54</f>
        <v>1.26691057381594</v>
      </c>
      <c r="O54" s="20" t="n">
        <v>0.27533</v>
      </c>
      <c r="P54" s="20" t="n">
        <v>1.01392203569412</v>
      </c>
    </row>
    <row r="55" customFormat="false" ht="20.1" hidden="false" customHeight="true" outlineLevel="0" collapsed="false">
      <c r="A55" s="17" t="n">
        <v>260</v>
      </c>
      <c r="B55" s="18" t="s">
        <v>112</v>
      </c>
      <c r="C55" s="18" t="s">
        <v>113</v>
      </c>
      <c r="D55" s="19" t="n">
        <v>4664.33883666143</v>
      </c>
      <c r="E55" s="19" t="n">
        <v>3098.44990310295</v>
      </c>
      <c r="F55" s="19" t="n">
        <v>1784.65472123411</v>
      </c>
      <c r="G55" s="19" t="n">
        <v>3182.48115366616</v>
      </c>
      <c r="H55" s="19" t="n">
        <v>1177.12675314783</v>
      </c>
      <c r="I55" s="19" t="n">
        <v>650.134503393136</v>
      </c>
      <c r="J55" s="19" t="n">
        <v>3858.86666121997</v>
      </c>
      <c r="K55" s="19" t="n">
        <v>3032.02323891204</v>
      </c>
      <c r="L55" s="19" t="n">
        <v>2513.67480117505</v>
      </c>
      <c r="M55" s="19" t="n">
        <v>1360.27064521398</v>
      </c>
      <c r="N55" s="20" t="n">
        <f aca="false">G55/L55</f>
        <v>1.26606717471109</v>
      </c>
      <c r="O55" s="20" t="n">
        <v>0.76069</v>
      </c>
      <c r="P55" s="20" t="n">
        <v>1.04872798919678</v>
      </c>
    </row>
    <row r="56" customFormat="false" ht="20.1" hidden="false" customHeight="true" outlineLevel="0" collapsed="false">
      <c r="A56" s="17" t="n">
        <v>243</v>
      </c>
      <c r="B56" s="18" t="s">
        <v>114</v>
      </c>
      <c r="C56" s="18" t="s">
        <v>115</v>
      </c>
      <c r="D56" s="19" t="n">
        <v>17507.7077614034</v>
      </c>
      <c r="E56" s="19" t="n">
        <v>15158.1752445512</v>
      </c>
      <c r="F56" s="19" t="n">
        <v>13554.3003856148</v>
      </c>
      <c r="G56" s="19" t="n">
        <v>15406.7277971898</v>
      </c>
      <c r="H56" s="19" t="n">
        <v>1623.51290895233</v>
      </c>
      <c r="I56" s="19" t="n">
        <v>11820.5578046016</v>
      </c>
      <c r="J56" s="19" t="n">
        <v>12452.6574401113</v>
      </c>
      <c r="K56" s="19" t="n">
        <v>12362.6086173583</v>
      </c>
      <c r="L56" s="19" t="n">
        <v>12211.9412873571</v>
      </c>
      <c r="M56" s="19" t="n">
        <v>279.18090974629</v>
      </c>
      <c r="N56" s="20" t="n">
        <f aca="false">G56/L56</f>
        <v>1.26161168275025</v>
      </c>
      <c r="O56" s="20" t="n">
        <v>0.08282</v>
      </c>
      <c r="P56" s="20" t="n">
        <v>1.02382379770279</v>
      </c>
    </row>
    <row r="57" customFormat="false" ht="20.1" hidden="false" customHeight="true" outlineLevel="0" collapsed="false">
      <c r="A57" s="17" t="n">
        <v>178</v>
      </c>
      <c r="B57" s="18" t="s">
        <v>116</v>
      </c>
      <c r="C57" s="18" t="s">
        <v>117</v>
      </c>
      <c r="D57" s="19" t="n">
        <v>190971.715657236</v>
      </c>
      <c r="E57" s="19" t="n">
        <v>205610.538196716</v>
      </c>
      <c r="F57" s="19" t="n">
        <v>189909.806755305</v>
      </c>
      <c r="G57" s="19" t="n">
        <v>195497.353536419</v>
      </c>
      <c r="H57" s="19" t="n">
        <v>7164.23015677888</v>
      </c>
      <c r="I57" s="19" t="n">
        <v>162605.877021925</v>
      </c>
      <c r="J57" s="19" t="n">
        <v>146779.137280218</v>
      </c>
      <c r="K57" s="19" t="n">
        <v>157933.717286639</v>
      </c>
      <c r="L57" s="19" t="n">
        <v>155772.910529594</v>
      </c>
      <c r="M57" s="19" t="n">
        <v>6639.43958949852</v>
      </c>
      <c r="N57" s="20" t="n">
        <f aca="false">G57/L57</f>
        <v>1.25501509133886</v>
      </c>
      <c r="O57" s="20" t="n">
        <v>0.15699</v>
      </c>
      <c r="P57" s="20" t="n">
        <v>0.691860318183899</v>
      </c>
    </row>
    <row r="58" customFormat="false" ht="20.1" hidden="false" customHeight="true" outlineLevel="0" collapsed="false">
      <c r="A58" s="17" t="n">
        <v>125</v>
      </c>
      <c r="B58" s="18" t="s">
        <v>118</v>
      </c>
      <c r="C58" s="18" t="s">
        <v>119</v>
      </c>
      <c r="D58" s="19" t="n">
        <v>14333.2310111761</v>
      </c>
      <c r="E58" s="19" t="n">
        <v>11232.0683004364</v>
      </c>
      <c r="F58" s="19" t="n">
        <v>12782.1174918435</v>
      </c>
      <c r="G58" s="19" t="n">
        <v>12782.4722678187</v>
      </c>
      <c r="H58" s="19" t="n">
        <v>1266.04439996394</v>
      </c>
      <c r="I58" s="19" t="n">
        <v>8426.10221104339</v>
      </c>
      <c r="J58" s="19" t="n">
        <v>12055.0017018411</v>
      </c>
      <c r="K58" s="19" t="n">
        <v>10125.3755510997</v>
      </c>
      <c r="L58" s="19" t="n">
        <v>10202.1598213281</v>
      </c>
      <c r="M58" s="19" t="n">
        <v>1482.48659278791</v>
      </c>
      <c r="N58" s="20" t="n">
        <f aca="false">G58/L58</f>
        <v>1.25291825375019</v>
      </c>
      <c r="O58" s="20" t="n">
        <v>0.27354</v>
      </c>
      <c r="P58" s="20" t="n">
        <v>0.847802430391311</v>
      </c>
    </row>
    <row r="59" customFormat="false" ht="20.1" hidden="false" customHeight="true" outlineLevel="0" collapsed="false">
      <c r="A59" s="17" t="n">
        <v>97</v>
      </c>
      <c r="B59" s="18" t="s">
        <v>120</v>
      </c>
      <c r="C59" s="18" t="s">
        <v>121</v>
      </c>
      <c r="D59" s="19" t="n">
        <v>181368.332892792</v>
      </c>
      <c r="E59" s="19" t="n">
        <v>169463.175315478</v>
      </c>
      <c r="F59" s="19" t="n">
        <v>173916.815322747</v>
      </c>
      <c r="G59" s="19" t="n">
        <v>174916.107843672</v>
      </c>
      <c r="H59" s="19" t="n">
        <v>4911.35645838311</v>
      </c>
      <c r="I59" s="19" t="n">
        <v>138303.595143802</v>
      </c>
      <c r="J59" s="19" t="n">
        <v>142188.608266538</v>
      </c>
      <c r="K59" s="19" t="n">
        <v>140149.270560695</v>
      </c>
      <c r="L59" s="19" t="n">
        <v>140213.824657012</v>
      </c>
      <c r="M59" s="19" t="n">
        <v>1586.70668670913</v>
      </c>
      <c r="N59" s="20" t="n">
        <f aca="false">G59/L59</f>
        <v>1.2474954468402</v>
      </c>
      <c r="O59" s="20" t="n">
        <v>0.14294</v>
      </c>
      <c r="P59" s="20" t="n">
        <v>2.05732053518295</v>
      </c>
    </row>
    <row r="60" customFormat="false" ht="20.1" hidden="false" customHeight="true" outlineLevel="0" collapsed="false">
      <c r="A60" s="17" t="n">
        <v>229</v>
      </c>
      <c r="B60" s="18" t="s">
        <v>122</v>
      </c>
      <c r="C60" s="18" t="s">
        <v>23</v>
      </c>
      <c r="D60" s="19" t="n">
        <v>128280.621978583</v>
      </c>
      <c r="E60" s="19" t="n">
        <v>133719.899568963</v>
      </c>
      <c r="F60" s="19" t="n">
        <v>139726.786998826</v>
      </c>
      <c r="G60" s="19" t="n">
        <v>133909.102848791</v>
      </c>
      <c r="H60" s="19" t="n">
        <v>4674.79210436013</v>
      </c>
      <c r="I60" s="19" t="n">
        <v>104624.835686359</v>
      </c>
      <c r="J60" s="19" t="n">
        <v>116779.778641986</v>
      </c>
      <c r="K60" s="19" t="n">
        <v>101425.440163989</v>
      </c>
      <c r="L60" s="19" t="n">
        <v>107610.018164111</v>
      </c>
      <c r="M60" s="19" t="n">
        <v>6614.24792113382</v>
      </c>
      <c r="N60" s="20" t="n">
        <f aca="false">G60/L60</f>
        <v>1.24439253085686</v>
      </c>
      <c r="O60" s="20" t="n">
        <v>0.22119</v>
      </c>
      <c r="P60" s="20" t="n">
        <v>0.986541002988815</v>
      </c>
    </row>
    <row r="61" customFormat="false" ht="20.1" hidden="false" customHeight="true" outlineLevel="0" collapsed="false">
      <c r="A61" s="17" t="n">
        <v>228</v>
      </c>
      <c r="B61" s="18" t="s">
        <v>123</v>
      </c>
      <c r="C61" s="18" t="s">
        <v>124</v>
      </c>
      <c r="D61" s="19" t="n">
        <v>52645.5850615713</v>
      </c>
      <c r="E61" s="19" t="n">
        <v>60324.3345645469</v>
      </c>
      <c r="F61" s="19" t="n">
        <v>60565.8216777082</v>
      </c>
      <c r="G61" s="19" t="n">
        <v>57845.2471012755</v>
      </c>
      <c r="H61" s="19" t="n">
        <v>3678.03779224839</v>
      </c>
      <c r="I61" s="19" t="n">
        <v>36578.4537657928</v>
      </c>
      <c r="J61" s="19" t="n">
        <v>47411.9658988077</v>
      </c>
      <c r="K61" s="19" t="n">
        <v>55633.6946709491</v>
      </c>
      <c r="L61" s="19" t="n">
        <v>46541.3714451832</v>
      </c>
      <c r="M61" s="19" t="n">
        <v>7803.58902537361</v>
      </c>
      <c r="N61" s="20" t="n">
        <f aca="false">G61/L61</f>
        <v>1.24287800950185</v>
      </c>
      <c r="O61" s="20" t="n">
        <v>0.41062</v>
      </c>
      <c r="P61" s="20" t="n">
        <v>0.929248064756393</v>
      </c>
    </row>
    <row r="62" customFormat="false" ht="20.1" hidden="false" customHeight="true" outlineLevel="0" collapsed="false">
      <c r="A62" s="17" t="n">
        <v>319</v>
      </c>
      <c r="B62" s="18" t="s">
        <v>125</v>
      </c>
      <c r="C62" s="18" t="s">
        <v>126</v>
      </c>
      <c r="D62" s="19" t="n">
        <v>26265.3199972778</v>
      </c>
      <c r="E62" s="19" t="n">
        <v>23539.3023833424</v>
      </c>
      <c r="F62" s="19" t="n">
        <v>18082.6754369587</v>
      </c>
      <c r="G62" s="19" t="n">
        <v>22629.0992725263</v>
      </c>
      <c r="H62" s="19" t="n">
        <v>3401.98670165286</v>
      </c>
      <c r="I62" s="19" t="n">
        <v>20160.8517763409</v>
      </c>
      <c r="J62" s="19" t="n">
        <v>15652.9349195613</v>
      </c>
      <c r="K62" s="19" t="n">
        <v>18936.6646841831</v>
      </c>
      <c r="L62" s="19" t="n">
        <v>18250.1504600284</v>
      </c>
      <c r="M62" s="19" t="n">
        <v>1903.29625157417</v>
      </c>
      <c r="N62" s="20" t="n">
        <f aca="false">G62/L62</f>
        <v>1.23994042252357</v>
      </c>
      <c r="O62" s="20" t="n">
        <v>0.11578</v>
      </c>
      <c r="P62" s="20" t="n">
        <v>1.30755597352982</v>
      </c>
    </row>
    <row r="63" customFormat="false" ht="20.1" hidden="false" customHeight="true" outlineLevel="0" collapsed="false">
      <c r="A63" s="17" t="n">
        <v>354</v>
      </c>
      <c r="B63" s="18" t="s">
        <v>127</v>
      </c>
      <c r="C63" s="18" t="s">
        <v>128</v>
      </c>
      <c r="D63" s="19" t="n">
        <v>4411.70819777134</v>
      </c>
      <c r="E63" s="19" t="n">
        <v>597.601477066111</v>
      </c>
      <c r="F63" s="19" t="n">
        <v>520.074706162603</v>
      </c>
      <c r="G63" s="19" t="n">
        <v>1843.12812700002</v>
      </c>
      <c r="H63" s="19" t="n">
        <v>1816.53613323534</v>
      </c>
      <c r="I63" s="19" t="n">
        <v>2730.71958580969</v>
      </c>
      <c r="J63" s="19" t="n">
        <v>777.907524266339</v>
      </c>
      <c r="K63" s="19" t="n">
        <v>951.706037291126</v>
      </c>
      <c r="L63" s="19" t="n">
        <v>1486.77771578905</v>
      </c>
      <c r="M63" s="19" t="n">
        <v>882.456802635022</v>
      </c>
      <c r="N63" s="20" t="n">
        <f aca="false">G63/L63</f>
        <v>1.23967968273041</v>
      </c>
      <c r="O63" s="20" t="n">
        <v>0.85234</v>
      </c>
      <c r="P63" s="20" t="n">
        <v>1.22055399417878</v>
      </c>
    </row>
    <row r="64" customFormat="false" ht="20.1" hidden="false" customHeight="true" outlineLevel="0" collapsed="false">
      <c r="A64" s="17" t="n">
        <v>264</v>
      </c>
      <c r="B64" s="18" t="s">
        <v>129</v>
      </c>
      <c r="C64" s="18" t="s">
        <v>130</v>
      </c>
      <c r="D64" s="19" t="n">
        <v>54792.7529155814</v>
      </c>
      <c r="E64" s="19" t="n">
        <v>54941.3030324809</v>
      </c>
      <c r="F64" s="19" t="n">
        <v>53090.010998038</v>
      </c>
      <c r="G64" s="19" t="n">
        <v>54274.6889820334</v>
      </c>
      <c r="H64" s="19" t="n">
        <v>839.88619412804</v>
      </c>
      <c r="I64" s="19" t="n">
        <v>44518.7800755659</v>
      </c>
      <c r="J64" s="19" t="n">
        <v>45057.3462954895</v>
      </c>
      <c r="K64" s="19" t="n">
        <v>42062.0828310465</v>
      </c>
      <c r="L64" s="19" t="n">
        <v>43879.4030673673</v>
      </c>
      <c r="M64" s="19" t="n">
        <v>1303.71342053293</v>
      </c>
      <c r="N64" s="20" t="n">
        <f aca="false">G64/L64</f>
        <v>1.2369058188578</v>
      </c>
      <c r="O64" s="20" t="n">
        <v>0.14489</v>
      </c>
      <c r="P64" s="20" t="n">
        <v>1.01876401901245</v>
      </c>
    </row>
    <row r="65" customFormat="false" ht="20.1" hidden="false" customHeight="true" outlineLevel="0" collapsed="false">
      <c r="A65" s="17" t="n">
        <v>267</v>
      </c>
      <c r="B65" s="18" t="s">
        <v>131</v>
      </c>
      <c r="C65" s="18" t="s">
        <v>132</v>
      </c>
      <c r="D65" s="19" t="n">
        <v>61315.461239264</v>
      </c>
      <c r="E65" s="19" t="n">
        <v>67767.6725169721</v>
      </c>
      <c r="F65" s="19" t="n">
        <v>61369.0766915508</v>
      </c>
      <c r="G65" s="19" t="n">
        <v>63484.0701492623</v>
      </c>
      <c r="H65" s="19" t="n">
        <v>3029.04336798136</v>
      </c>
      <c r="I65" s="19" t="n">
        <v>67261.0237546149</v>
      </c>
      <c r="J65" s="19" t="n">
        <v>23339.9055026075</v>
      </c>
      <c r="K65" s="19" t="n">
        <v>63889.2462936057</v>
      </c>
      <c r="L65" s="19" t="n">
        <v>51496.7251836094</v>
      </c>
      <c r="M65" s="19" t="n">
        <v>19957.4061728636</v>
      </c>
      <c r="N65" s="20" t="n">
        <f aca="false">G65/L65</f>
        <v>1.23277878200823</v>
      </c>
      <c r="O65" s="20" t="n">
        <v>0.4473</v>
      </c>
      <c r="P65" s="20" t="n">
        <v>0.716687053442001</v>
      </c>
    </row>
    <row r="66" customFormat="false" ht="20.1" hidden="false" customHeight="true" outlineLevel="0" collapsed="false">
      <c r="A66" s="17" t="n">
        <v>297</v>
      </c>
      <c r="B66" s="18" t="s">
        <v>133</v>
      </c>
      <c r="C66" s="18" t="s">
        <v>134</v>
      </c>
      <c r="D66" s="19" t="n">
        <v>53884.1520091527</v>
      </c>
      <c r="E66" s="19" t="n">
        <v>40654.4962935191</v>
      </c>
      <c r="F66" s="19" t="n">
        <v>55060.8380470082</v>
      </c>
      <c r="G66" s="19" t="n">
        <v>49866.4954498933</v>
      </c>
      <c r="H66" s="19" t="n">
        <v>6531.55641740927</v>
      </c>
      <c r="I66" s="19" t="n">
        <v>42664.2689773376</v>
      </c>
      <c r="J66" s="19" t="n">
        <v>35907.0710029118</v>
      </c>
      <c r="K66" s="19" t="n">
        <v>43165.5220962492</v>
      </c>
      <c r="L66" s="19" t="n">
        <v>40578.9540254995</v>
      </c>
      <c r="M66" s="19" t="n">
        <v>3309.8521522733</v>
      </c>
      <c r="N66" s="20" t="n">
        <f aca="false">G66/L66</f>
        <v>1.22887582115985</v>
      </c>
      <c r="O66" s="20" t="n">
        <v>0.2751</v>
      </c>
      <c r="P66" s="20" t="n">
        <v>1.2577674984932</v>
      </c>
    </row>
    <row r="67" customFormat="false" ht="20.1" hidden="false" customHeight="true" outlineLevel="0" collapsed="false">
      <c r="A67" s="17" t="n">
        <v>33</v>
      </c>
      <c r="B67" s="18" t="s">
        <v>135</v>
      </c>
      <c r="C67" s="18" t="s">
        <v>136</v>
      </c>
      <c r="D67" s="19" t="n">
        <v>90316.6211840917</v>
      </c>
      <c r="E67" s="19" t="n">
        <v>93712.1219729979</v>
      </c>
      <c r="F67" s="19" t="n">
        <v>88066.9416776594</v>
      </c>
      <c r="G67" s="19" t="n">
        <v>90698.561611583</v>
      </c>
      <c r="H67" s="19" t="n">
        <v>2320.4057129927</v>
      </c>
      <c r="I67" s="19" t="n">
        <v>73745.2308292505</v>
      </c>
      <c r="J67" s="19" t="n">
        <v>68824.3774277529</v>
      </c>
      <c r="K67" s="19" t="n">
        <v>79086.891212502</v>
      </c>
      <c r="L67" s="19" t="n">
        <v>73885.4998231685</v>
      </c>
      <c r="M67" s="19" t="n">
        <v>4190.82759038772</v>
      </c>
      <c r="N67" s="20" t="n">
        <f aca="false">G67/L67</f>
        <v>1.22755563444321</v>
      </c>
      <c r="O67" s="20" t="n">
        <v>0.22014</v>
      </c>
      <c r="P67" s="20" t="n">
        <v>0.603770524263382</v>
      </c>
    </row>
    <row r="68" customFormat="false" ht="20.1" hidden="false" customHeight="true" outlineLevel="0" collapsed="false">
      <c r="A68" s="17" t="n">
        <v>311</v>
      </c>
      <c r="B68" s="18" t="s">
        <v>137</v>
      </c>
      <c r="C68" s="18" t="s">
        <v>138</v>
      </c>
      <c r="D68" s="19" t="n">
        <v>1070.51730922726</v>
      </c>
      <c r="E68" s="19" t="n">
        <v>3403.28965283568</v>
      </c>
      <c r="F68" s="19" t="n">
        <v>6765.41877473063</v>
      </c>
      <c r="G68" s="19" t="n">
        <v>3746.40857893119</v>
      </c>
      <c r="H68" s="19" t="n">
        <v>2337.55907212799</v>
      </c>
      <c r="I68" s="19" t="n">
        <v>3915.2816972214</v>
      </c>
      <c r="J68" s="19" t="n">
        <v>245.77221348473</v>
      </c>
      <c r="K68" s="19" t="n">
        <v>5007.08840243376</v>
      </c>
      <c r="L68" s="19" t="n">
        <v>3056.0474377133</v>
      </c>
      <c r="M68" s="19" t="n">
        <v>2036.54046482777</v>
      </c>
      <c r="N68" s="20" t="n">
        <f aca="false">G68/L68</f>
        <v>1.22590000819309</v>
      </c>
      <c r="O68" s="20" t="n">
        <v>0.70885</v>
      </c>
      <c r="P68" s="20" t="n">
        <v>1.11202651262284</v>
      </c>
    </row>
    <row r="69" customFormat="false" ht="20.1" hidden="false" customHeight="true" outlineLevel="0" collapsed="false">
      <c r="A69" s="17" t="n">
        <v>265</v>
      </c>
      <c r="B69" s="18" t="s">
        <v>139</v>
      </c>
      <c r="C69" s="18" t="s">
        <v>140</v>
      </c>
      <c r="D69" s="19" t="n">
        <v>39436.9577643398</v>
      </c>
      <c r="E69" s="19" t="n">
        <v>41361.7955942136</v>
      </c>
      <c r="F69" s="19" t="n">
        <v>39287.4079825227</v>
      </c>
      <c r="G69" s="19" t="n">
        <v>40028.7204470254</v>
      </c>
      <c r="H69" s="19" t="n">
        <v>944.601607503956</v>
      </c>
      <c r="I69" s="19" t="n">
        <v>32600.5301492458</v>
      </c>
      <c r="J69" s="19" t="n">
        <v>33255.8689652089</v>
      </c>
      <c r="K69" s="19" t="n">
        <v>32387.5523584053</v>
      </c>
      <c r="L69" s="19" t="n">
        <v>32747.9838242867</v>
      </c>
      <c r="M69" s="19" t="n">
        <v>369.504507978837</v>
      </c>
      <c r="N69" s="20" t="n">
        <f aca="false">G69/L69</f>
        <v>1.22232625561941</v>
      </c>
      <c r="O69" s="20" t="n">
        <v>0.20125</v>
      </c>
      <c r="P69" s="20" t="n">
        <v>0.762475043535233</v>
      </c>
    </row>
    <row r="70" customFormat="false" ht="20.1" hidden="false" customHeight="true" outlineLevel="0" collapsed="false">
      <c r="A70" s="17" t="n">
        <v>45</v>
      </c>
      <c r="B70" s="18" t="s">
        <v>141</v>
      </c>
      <c r="C70" s="18" t="s">
        <v>142</v>
      </c>
      <c r="D70" s="19" t="n">
        <v>171226.928039876</v>
      </c>
      <c r="E70" s="19" t="n">
        <v>175164.281014964</v>
      </c>
      <c r="F70" s="19" t="n">
        <v>179448.633328227</v>
      </c>
      <c r="G70" s="19" t="n">
        <v>175279.947461022</v>
      </c>
      <c r="H70" s="19" t="n">
        <v>3357.49346062233</v>
      </c>
      <c r="I70" s="19" t="n">
        <v>142999.332438457</v>
      </c>
      <c r="J70" s="19" t="n">
        <v>135329.953355292</v>
      </c>
      <c r="K70" s="19" t="n">
        <v>153344.785574443</v>
      </c>
      <c r="L70" s="19" t="n">
        <v>143891.357122731</v>
      </c>
      <c r="M70" s="19" t="n">
        <v>7381.52314900998</v>
      </c>
      <c r="N70" s="20" t="n">
        <f aca="false">G70/L70</f>
        <v>1.2181409013435</v>
      </c>
      <c r="O70" s="20" t="n">
        <v>0.2555</v>
      </c>
      <c r="P70" s="20" t="n">
        <v>0.295539945363999</v>
      </c>
    </row>
    <row r="71" customFormat="false" ht="20.1" hidden="false" customHeight="true" outlineLevel="0" collapsed="false">
      <c r="A71" s="17" t="n">
        <v>317</v>
      </c>
      <c r="B71" s="18" t="s">
        <v>143</v>
      </c>
      <c r="C71" s="18" t="s">
        <v>144</v>
      </c>
      <c r="D71" s="19" t="n">
        <v>9875.3284938071</v>
      </c>
      <c r="E71" s="19" t="n">
        <v>9188.02755247621</v>
      </c>
      <c r="F71" s="19" t="n">
        <v>18429.5425500766</v>
      </c>
      <c r="G71" s="19" t="n">
        <v>12497.6328654533</v>
      </c>
      <c r="H71" s="19" t="n">
        <v>4203.86806214501</v>
      </c>
      <c r="I71" s="19" t="n">
        <v>14757.2005156042</v>
      </c>
      <c r="J71" s="19" t="n">
        <v>2374.01321326607</v>
      </c>
      <c r="K71" s="19" t="n">
        <v>13669.6209445857</v>
      </c>
      <c r="L71" s="19" t="n">
        <v>10266.944891152</v>
      </c>
      <c r="M71" s="19" t="n">
        <v>5598.77874687302</v>
      </c>
      <c r="N71" s="20" t="n">
        <f aca="false">G71/L71</f>
        <v>1.21726891475026</v>
      </c>
      <c r="O71" s="20" t="n">
        <v>0.63677</v>
      </c>
      <c r="P71" s="20" t="n">
        <v>0.832645893096924</v>
      </c>
    </row>
    <row r="72" customFormat="false" ht="20.1" hidden="false" customHeight="true" outlineLevel="0" collapsed="false">
      <c r="A72" s="17" t="n">
        <v>308</v>
      </c>
      <c r="B72" s="18" t="s">
        <v>145</v>
      </c>
      <c r="C72" s="18" t="s">
        <v>146</v>
      </c>
      <c r="D72" s="19" t="n">
        <v>910972.607059224</v>
      </c>
      <c r="E72" s="19" t="n">
        <v>938604.756913028</v>
      </c>
      <c r="F72" s="19" t="n">
        <v>1007367.48835213</v>
      </c>
      <c r="G72" s="19" t="n">
        <v>952314.950774794</v>
      </c>
      <c r="H72" s="19" t="n">
        <v>40529.5805280026</v>
      </c>
      <c r="I72" s="19" t="n">
        <v>822321.57685082</v>
      </c>
      <c r="J72" s="19" t="n">
        <v>723772.483609721</v>
      </c>
      <c r="K72" s="19" t="n">
        <v>811049.827451912</v>
      </c>
      <c r="L72" s="19" t="n">
        <v>785714.629304151</v>
      </c>
      <c r="M72" s="19" t="n">
        <v>44040.7776464074</v>
      </c>
      <c r="N72" s="20" t="n">
        <f aca="false">G72/L72</f>
        <v>1.21203668005799</v>
      </c>
      <c r="O72" s="20" t="n">
        <v>0.25601</v>
      </c>
      <c r="P72" s="20" t="n">
        <v>0.715110123157501</v>
      </c>
    </row>
    <row r="73" customFormat="false" ht="20.1" hidden="false" customHeight="true" outlineLevel="0" collapsed="false">
      <c r="A73" s="17" t="n">
        <v>8</v>
      </c>
      <c r="B73" s="18" t="s">
        <v>147</v>
      </c>
      <c r="C73" s="18" t="s">
        <v>148</v>
      </c>
      <c r="D73" s="19" t="n">
        <v>217642.514543467</v>
      </c>
      <c r="E73" s="19" t="n">
        <v>221144.86727955</v>
      </c>
      <c r="F73" s="19" t="n">
        <v>235539.469377613</v>
      </c>
      <c r="G73" s="19" t="n">
        <v>224775.617066877</v>
      </c>
      <c r="H73" s="19" t="n">
        <v>7744.33152258239</v>
      </c>
      <c r="I73" s="19" t="n">
        <v>179805.23626199</v>
      </c>
      <c r="J73" s="19" t="n">
        <v>203503.429031133</v>
      </c>
      <c r="K73" s="19" t="n">
        <v>176142.089103198</v>
      </c>
      <c r="L73" s="19" t="n">
        <v>186483.584798774</v>
      </c>
      <c r="M73" s="19" t="n">
        <v>12127.4065665905</v>
      </c>
      <c r="N73" s="20" t="n">
        <f aca="false">G73/L73</f>
        <v>1.20533728107716</v>
      </c>
      <c r="O73" s="20" t="n">
        <v>0.28082</v>
      </c>
      <c r="P73" s="20" t="n">
        <v>0.845347583293915</v>
      </c>
    </row>
    <row r="74" customFormat="false" ht="20.1" hidden="false" customHeight="true" outlineLevel="0" collapsed="false">
      <c r="A74" s="17" t="n">
        <v>141</v>
      </c>
      <c r="B74" s="18" t="s">
        <v>149</v>
      </c>
      <c r="C74" s="18" t="s">
        <v>94</v>
      </c>
      <c r="D74" s="19" t="n">
        <v>508869.899391745</v>
      </c>
      <c r="E74" s="19" t="n">
        <v>521892.658462484</v>
      </c>
      <c r="F74" s="19" t="n">
        <v>529101.62366693</v>
      </c>
      <c r="G74" s="19" t="n">
        <v>519954.72717372</v>
      </c>
      <c r="H74" s="19" t="n">
        <v>8372.46877357595</v>
      </c>
      <c r="I74" s="19" t="n">
        <v>428885.861527205</v>
      </c>
      <c r="J74" s="19" t="n">
        <v>439643.180926056</v>
      </c>
      <c r="K74" s="19" t="n">
        <v>433872.695603818</v>
      </c>
      <c r="L74" s="19" t="n">
        <v>434133.912685693</v>
      </c>
      <c r="M74" s="19" t="n">
        <v>4395.53985574177</v>
      </c>
      <c r="N74" s="20" t="n">
        <f aca="false">G74/L74</f>
        <v>1.19768281624698</v>
      </c>
      <c r="O74" s="20" t="n">
        <v>0.25953</v>
      </c>
      <c r="P74" s="20" t="n">
        <v>0.422512456774712</v>
      </c>
    </row>
    <row r="75" customFormat="false" ht="20.1" hidden="false" customHeight="true" outlineLevel="0" collapsed="false">
      <c r="A75" s="17" t="n">
        <v>201</v>
      </c>
      <c r="B75" s="18" t="s">
        <v>150</v>
      </c>
      <c r="C75" s="18" t="s">
        <v>151</v>
      </c>
      <c r="D75" s="19" t="n">
        <v>14371.1769802752</v>
      </c>
      <c r="E75" s="19" t="n">
        <v>14999.3100888994</v>
      </c>
      <c r="F75" s="19" t="n">
        <v>13784.299724021</v>
      </c>
      <c r="G75" s="19" t="n">
        <v>14384.9289310652</v>
      </c>
      <c r="H75" s="19" t="n">
        <v>496.121210863759</v>
      </c>
      <c r="I75" s="19" t="n">
        <v>9044.06325279075</v>
      </c>
      <c r="J75" s="19" t="n">
        <v>12670.5039563192</v>
      </c>
      <c r="K75" s="19" t="n">
        <v>14346.7949609988</v>
      </c>
      <c r="L75" s="19" t="n">
        <v>12020.4540567029</v>
      </c>
      <c r="M75" s="19" t="n">
        <v>2213.09203699291</v>
      </c>
      <c r="N75" s="20" t="n">
        <f aca="false">G75/L75</f>
        <v>1.19670428947264</v>
      </c>
      <c r="O75" s="20" t="n">
        <v>0.49024</v>
      </c>
      <c r="P75" s="20" t="n">
        <v>1.04823899269104</v>
      </c>
    </row>
    <row r="76" customFormat="false" ht="20.1" hidden="false" customHeight="true" outlineLevel="0" collapsed="false">
      <c r="A76" s="17" t="n">
        <v>31</v>
      </c>
      <c r="B76" s="18" t="s">
        <v>152</v>
      </c>
      <c r="C76" s="18" t="s">
        <v>153</v>
      </c>
      <c r="D76" s="19" t="n">
        <v>52194.7911928209</v>
      </c>
      <c r="E76" s="19" t="n">
        <v>53422.4633177878</v>
      </c>
      <c r="F76" s="19" t="n">
        <v>48967.802347981</v>
      </c>
      <c r="G76" s="19" t="n">
        <v>51528.3522861966</v>
      </c>
      <c r="H76" s="19" t="n">
        <v>1878.67093112427</v>
      </c>
      <c r="I76" s="19" t="n">
        <v>43460.8097650088</v>
      </c>
      <c r="J76" s="19" t="n">
        <v>46627.7597634294</v>
      </c>
      <c r="K76" s="19" t="n">
        <v>39388.2809683291</v>
      </c>
      <c r="L76" s="19" t="n">
        <v>43158.9501655891</v>
      </c>
      <c r="M76" s="19" t="n">
        <v>2963.20240275034</v>
      </c>
      <c r="N76" s="20" t="n">
        <f aca="false">G76/L76</f>
        <v>1.19392042875224</v>
      </c>
      <c r="O76" s="20" t="n">
        <v>0.21112</v>
      </c>
      <c r="P76" s="20" t="n">
        <v>0.0548693109303713</v>
      </c>
    </row>
    <row r="77" customFormat="false" ht="20.1" hidden="false" customHeight="true" outlineLevel="0" collapsed="false">
      <c r="A77" s="17" t="n">
        <v>331</v>
      </c>
      <c r="B77" s="18" t="s">
        <v>154</v>
      </c>
      <c r="C77" s="18" t="s">
        <v>155</v>
      </c>
      <c r="D77" s="19" t="n">
        <v>45017.0041291059</v>
      </c>
      <c r="E77" s="19" t="n">
        <v>51193.3840213049</v>
      </c>
      <c r="F77" s="19" t="n">
        <v>52828.3237096533</v>
      </c>
      <c r="G77" s="19" t="n">
        <v>49679.5706200214</v>
      </c>
      <c r="H77" s="19" t="n">
        <v>3363.81744032877</v>
      </c>
      <c r="I77" s="19" t="n">
        <v>41123.4565586831</v>
      </c>
      <c r="J77" s="19" t="n">
        <v>36120.5755562871</v>
      </c>
      <c r="K77" s="19" t="n">
        <v>47764.9120200962</v>
      </c>
      <c r="L77" s="19" t="n">
        <v>41669.6480450221</v>
      </c>
      <c r="M77" s="19" t="n">
        <v>4769.44348783032</v>
      </c>
      <c r="N77" s="20" t="n">
        <f aca="false">G77/L77</f>
        <v>1.1922243875529</v>
      </c>
      <c r="O77" s="20" t="n">
        <v>0.40621</v>
      </c>
      <c r="P77" s="20" t="n">
        <v>1.00513762235641</v>
      </c>
    </row>
    <row r="78" customFormat="false" ht="20.1" hidden="false" customHeight="true" outlineLevel="0" collapsed="false">
      <c r="A78" s="17" t="n">
        <v>329</v>
      </c>
      <c r="B78" s="18" t="s">
        <v>156</v>
      </c>
      <c r="C78" s="18" t="s">
        <v>157</v>
      </c>
      <c r="D78" s="19" t="n">
        <v>21850.1144094254</v>
      </c>
      <c r="E78" s="19" t="n">
        <v>19782.8693725803</v>
      </c>
      <c r="F78" s="19" t="n">
        <v>19722.7534903433</v>
      </c>
      <c r="G78" s="19" t="n">
        <v>20451.9124241163</v>
      </c>
      <c r="H78" s="19" t="n">
        <v>988.982667059421</v>
      </c>
      <c r="I78" s="19" t="n">
        <v>16801.2971379824</v>
      </c>
      <c r="J78" s="19" t="n">
        <v>18019.9394401559</v>
      </c>
      <c r="K78" s="19" t="n">
        <v>16646.6942051701</v>
      </c>
      <c r="L78" s="19" t="n">
        <v>17155.9769277695</v>
      </c>
      <c r="M78" s="19" t="n">
        <v>614.165522648604</v>
      </c>
      <c r="N78" s="20" t="n">
        <f aca="false">G78/L78</f>
        <v>1.19211587368201</v>
      </c>
      <c r="O78" s="20" t="n">
        <v>0.18874</v>
      </c>
      <c r="P78" s="20" t="n">
        <v>1.12298202514649</v>
      </c>
    </row>
    <row r="79" customFormat="false" ht="20.1" hidden="false" customHeight="true" outlineLevel="0" collapsed="false">
      <c r="A79" s="17" t="n">
        <v>320</v>
      </c>
      <c r="B79" s="18" t="s">
        <v>158</v>
      </c>
      <c r="C79" s="18" t="s">
        <v>159</v>
      </c>
      <c r="D79" s="19" t="n">
        <v>68848.7895059128</v>
      </c>
      <c r="E79" s="19" t="n">
        <v>65643.1652198325</v>
      </c>
      <c r="F79" s="19" t="n">
        <v>60458.2827754071</v>
      </c>
      <c r="G79" s="19" t="n">
        <v>64983.4125003841</v>
      </c>
      <c r="H79" s="19" t="n">
        <v>3457.0320639512</v>
      </c>
      <c r="I79" s="19" t="n">
        <v>50996.091889154</v>
      </c>
      <c r="J79" s="19" t="n">
        <v>58698.0794286379</v>
      </c>
      <c r="K79" s="19" t="n">
        <v>54486.3641641761</v>
      </c>
      <c r="L79" s="19" t="n">
        <v>54726.845160656</v>
      </c>
      <c r="M79" s="19" t="n">
        <v>3148.91794609326</v>
      </c>
      <c r="N79" s="20" t="n">
        <f aca="false">G79/L79</f>
        <v>1.18741382423231</v>
      </c>
      <c r="O79" s="20" t="n">
        <v>0.25912</v>
      </c>
      <c r="P79" s="20" t="n">
        <v>1.33821249008178</v>
      </c>
    </row>
    <row r="80" customFormat="false" ht="20.1" hidden="false" customHeight="true" outlineLevel="0" collapsed="false">
      <c r="A80" s="17" t="n">
        <v>26</v>
      </c>
      <c r="B80" s="18" t="s">
        <v>160</v>
      </c>
      <c r="C80" s="18" t="s">
        <v>59</v>
      </c>
      <c r="D80" s="19" t="n">
        <v>122941.07169201</v>
      </c>
      <c r="E80" s="19" t="n">
        <v>143348.931738921</v>
      </c>
      <c r="F80" s="19" t="n">
        <v>133472.395232389</v>
      </c>
      <c r="G80" s="19" t="n">
        <v>133254.132887773</v>
      </c>
      <c r="H80" s="19" t="n">
        <v>8332.90332604767</v>
      </c>
      <c r="I80" s="19" t="n">
        <v>85568.800904472</v>
      </c>
      <c r="J80" s="19" t="n">
        <v>127479.398292311</v>
      </c>
      <c r="K80" s="19" t="n">
        <v>125469.772617698</v>
      </c>
      <c r="L80" s="19" t="n">
        <v>112839.32393816</v>
      </c>
      <c r="M80" s="19" t="n">
        <v>19300.616894048</v>
      </c>
      <c r="N80" s="20" t="n">
        <f aca="false">G80/L80</f>
        <v>1.18091927740369</v>
      </c>
      <c r="O80" s="20" t="n">
        <v>0.51666</v>
      </c>
      <c r="P80" s="20" t="n">
        <v>1.09237802028656</v>
      </c>
    </row>
    <row r="81" customFormat="false" ht="20.1" hidden="false" customHeight="true" outlineLevel="0" collapsed="false">
      <c r="A81" s="17" t="n">
        <v>213</v>
      </c>
      <c r="B81" s="18" t="s">
        <v>161</v>
      </c>
      <c r="C81" s="18" t="s">
        <v>162</v>
      </c>
      <c r="D81" s="19" t="n">
        <v>85689.8222194691</v>
      </c>
      <c r="E81" s="19" t="n">
        <v>85076.6581905962</v>
      </c>
      <c r="F81" s="19" t="n">
        <v>94561.6942771642</v>
      </c>
      <c r="G81" s="19" t="n">
        <v>88442.7248957432</v>
      </c>
      <c r="H81" s="19" t="n">
        <v>4333.99986537856</v>
      </c>
      <c r="I81" s="19" t="n">
        <v>69866.178483619</v>
      </c>
      <c r="J81" s="19" t="n">
        <v>77401.1411258792</v>
      </c>
      <c r="K81" s="19" t="n">
        <v>77506.8115397223</v>
      </c>
      <c r="L81" s="19" t="n">
        <v>74924.7103830735</v>
      </c>
      <c r="M81" s="19" t="n">
        <v>3577.18234484811</v>
      </c>
      <c r="N81" s="20" t="n">
        <f aca="false">G81/L81</f>
        <v>1.18042131152133</v>
      </c>
      <c r="O81" s="20" t="n">
        <v>0.37116</v>
      </c>
      <c r="P81" s="20" t="n">
        <v>0.659227550029754</v>
      </c>
    </row>
    <row r="82" customFormat="false" ht="20.1" hidden="false" customHeight="true" outlineLevel="0" collapsed="false">
      <c r="A82" s="17" t="n">
        <v>262</v>
      </c>
      <c r="B82" s="18" t="s">
        <v>163</v>
      </c>
      <c r="C82" s="18" t="s">
        <v>164</v>
      </c>
      <c r="D82" s="19" t="n">
        <v>26919.6558352726</v>
      </c>
      <c r="E82" s="19" t="n">
        <v>32483.9232198422</v>
      </c>
      <c r="F82" s="19" t="n">
        <v>31181.5389791135</v>
      </c>
      <c r="G82" s="19" t="n">
        <v>30195.0393447428</v>
      </c>
      <c r="H82" s="19" t="n">
        <v>2376.29319574366</v>
      </c>
      <c r="I82" s="19" t="n">
        <v>20591.1762165543</v>
      </c>
      <c r="J82" s="19" t="n">
        <v>27103.8341266782</v>
      </c>
      <c r="K82" s="19" t="n">
        <v>29404.5029704254</v>
      </c>
      <c r="L82" s="19" t="n">
        <v>25699.8377712193</v>
      </c>
      <c r="M82" s="19" t="n">
        <v>3732.4778581376</v>
      </c>
      <c r="N82" s="20" t="n">
        <f aca="false">G82/L82</f>
        <v>1.17491167117629</v>
      </c>
      <c r="O82" s="20" t="n">
        <v>0.51941</v>
      </c>
      <c r="P82" s="20" t="n">
        <v>0.741947054862976</v>
      </c>
    </row>
    <row r="83" customFormat="false" ht="20.1" hidden="false" customHeight="true" outlineLevel="0" collapsed="false">
      <c r="A83" s="17" t="n">
        <v>298</v>
      </c>
      <c r="B83" s="18" t="s">
        <v>165</v>
      </c>
      <c r="C83" s="18" t="s">
        <v>166</v>
      </c>
      <c r="D83" s="19" t="n">
        <v>37037.0197013451</v>
      </c>
      <c r="E83" s="19" t="n">
        <v>42768.3203322067</v>
      </c>
      <c r="F83" s="19" t="n">
        <v>38368.4590846877</v>
      </c>
      <c r="G83" s="19" t="n">
        <v>39391.2663727465</v>
      </c>
      <c r="H83" s="19" t="n">
        <v>2449.02059222434</v>
      </c>
      <c r="I83" s="19" t="n">
        <v>31173.724261891</v>
      </c>
      <c r="J83" s="19" t="n">
        <v>32803.7090973824</v>
      </c>
      <c r="K83" s="19" t="n">
        <v>36795.5026479112</v>
      </c>
      <c r="L83" s="19" t="n">
        <v>33590.9786690615</v>
      </c>
      <c r="M83" s="19" t="n">
        <v>2361.62981706135</v>
      </c>
      <c r="N83" s="20" t="n">
        <f aca="false">G83/L83</f>
        <v>1.17267397180741</v>
      </c>
      <c r="O83" s="20" t="n">
        <v>0.41486</v>
      </c>
      <c r="P83" s="20" t="n">
        <v>0.64397931098938</v>
      </c>
    </row>
    <row r="84" customFormat="false" ht="20.1" hidden="false" customHeight="true" outlineLevel="0" collapsed="false">
      <c r="A84" s="17" t="n">
        <v>133</v>
      </c>
      <c r="B84" s="18" t="s">
        <v>167</v>
      </c>
      <c r="C84" s="18" t="s">
        <v>168</v>
      </c>
      <c r="D84" s="19" t="n">
        <v>54372.3805215052</v>
      </c>
      <c r="E84" s="19" t="n">
        <v>22106.1367013404</v>
      </c>
      <c r="F84" s="19" t="n">
        <v>20609.024434214</v>
      </c>
      <c r="G84" s="19" t="n">
        <v>32362.5138856865</v>
      </c>
      <c r="H84" s="19" t="n">
        <v>15575.3225387681</v>
      </c>
      <c r="I84" s="19" t="n">
        <v>50512.9128305302</v>
      </c>
      <c r="J84" s="19" t="n">
        <v>9781.25607161032</v>
      </c>
      <c r="K84" s="19" t="n">
        <v>22566.9635235455</v>
      </c>
      <c r="L84" s="19" t="n">
        <v>27620.3774752287</v>
      </c>
      <c r="M84" s="19" t="n">
        <v>17008.2276169881</v>
      </c>
      <c r="N84" s="20" t="n">
        <f aca="false">G84/L84</f>
        <v>1.1716897755909</v>
      </c>
      <c r="O84" s="20" t="n">
        <v>0.72091</v>
      </c>
      <c r="P84" s="20" t="n">
        <v>0.313833042979241</v>
      </c>
    </row>
    <row r="85" customFormat="false" ht="20.1" hidden="false" customHeight="true" outlineLevel="0" collapsed="false">
      <c r="A85" s="17" t="n">
        <v>184</v>
      </c>
      <c r="B85" s="18" t="s">
        <v>169</v>
      </c>
      <c r="C85" s="18" t="s">
        <v>170</v>
      </c>
      <c r="D85" s="19" t="n">
        <v>112615.518176508</v>
      </c>
      <c r="E85" s="19" t="n">
        <v>116874.884870526</v>
      </c>
      <c r="F85" s="19" t="n">
        <v>107483.044690631</v>
      </c>
      <c r="G85" s="19" t="n">
        <v>112324.482579222</v>
      </c>
      <c r="H85" s="19" t="n">
        <v>3839.72149861058</v>
      </c>
      <c r="I85" s="19" t="n">
        <v>93276.5509893739</v>
      </c>
      <c r="J85" s="19" t="n">
        <v>96368.4450113896</v>
      </c>
      <c r="K85" s="19" t="n">
        <v>98053.1107350291</v>
      </c>
      <c r="L85" s="19" t="n">
        <v>95899.3689119309</v>
      </c>
      <c r="M85" s="19" t="n">
        <v>1978.03017187402</v>
      </c>
      <c r="N85" s="20" t="n">
        <f aca="false">G85/L85</f>
        <v>1.17127447087139</v>
      </c>
      <c r="O85" s="20" t="n">
        <v>0.30453</v>
      </c>
      <c r="P85" s="20" t="n">
        <v>0.977496296167373</v>
      </c>
    </row>
    <row r="86" customFormat="false" ht="20.1" hidden="false" customHeight="true" outlineLevel="0" collapsed="false">
      <c r="A86" s="17" t="n">
        <v>60</v>
      </c>
      <c r="B86" s="18" t="s">
        <v>171</v>
      </c>
      <c r="C86" s="18" t="s">
        <v>172</v>
      </c>
      <c r="D86" s="19" t="n">
        <v>188579.140123556</v>
      </c>
      <c r="E86" s="19" t="n">
        <v>172367.778725176</v>
      </c>
      <c r="F86" s="19" t="n">
        <v>197515.009049959</v>
      </c>
      <c r="G86" s="19" t="n">
        <v>186153.97596623</v>
      </c>
      <c r="H86" s="19" t="n">
        <v>10408.5498235634</v>
      </c>
      <c r="I86" s="19" t="n">
        <v>159998.722215951</v>
      </c>
      <c r="J86" s="19" t="n">
        <v>126705.395768615</v>
      </c>
      <c r="K86" s="19" t="n">
        <v>192565.333599633</v>
      </c>
      <c r="L86" s="19" t="n">
        <v>159756.4838614</v>
      </c>
      <c r="M86" s="19" t="n">
        <v>26887.7526312843</v>
      </c>
      <c r="N86" s="20" t="n">
        <f aca="false">G86/L86</f>
        <v>1.16523581057112</v>
      </c>
      <c r="O86" s="20" t="n">
        <v>0.48331</v>
      </c>
      <c r="P86" s="20" t="n">
        <v>0.648661881685257</v>
      </c>
    </row>
    <row r="87" customFormat="false" ht="20.1" hidden="false" customHeight="true" outlineLevel="0" collapsed="false">
      <c r="A87" s="17" t="n">
        <v>21</v>
      </c>
      <c r="B87" s="18" t="s">
        <v>173</v>
      </c>
      <c r="C87" s="18" t="s">
        <v>174</v>
      </c>
      <c r="D87" s="19" t="n">
        <v>267877.803855764</v>
      </c>
      <c r="E87" s="19" t="n">
        <v>275583.959101621</v>
      </c>
      <c r="F87" s="19" t="n">
        <v>277038.380247064</v>
      </c>
      <c r="G87" s="19" t="n">
        <v>273500.047734816</v>
      </c>
      <c r="H87" s="19" t="n">
        <v>4019.6231078493</v>
      </c>
      <c r="I87" s="19" t="n">
        <v>244188.952822598</v>
      </c>
      <c r="J87" s="19" t="n">
        <v>234644.255488662</v>
      </c>
      <c r="K87" s="19" t="n">
        <v>225753.094547483</v>
      </c>
      <c r="L87" s="19" t="n">
        <v>234862.100952914</v>
      </c>
      <c r="M87" s="19" t="n">
        <v>7527.98379690751</v>
      </c>
      <c r="N87" s="20" t="n">
        <f aca="false">G87/L87</f>
        <v>1.16451333197283</v>
      </c>
      <c r="O87" s="20" t="n">
        <v>0.27534</v>
      </c>
      <c r="P87" s="20" t="n">
        <v>0.361294642090797</v>
      </c>
    </row>
    <row r="88" customFormat="false" ht="20.1" hidden="false" customHeight="true" outlineLevel="0" collapsed="false">
      <c r="A88" s="17" t="n">
        <v>165</v>
      </c>
      <c r="B88" s="18" t="s">
        <v>175</v>
      </c>
      <c r="C88" s="18" t="s">
        <v>176</v>
      </c>
      <c r="D88" s="19" t="n">
        <v>32933.8086905731</v>
      </c>
      <c r="E88" s="19" t="n">
        <v>30808.7980271432</v>
      </c>
      <c r="F88" s="19" t="n">
        <v>32012.5303212711</v>
      </c>
      <c r="G88" s="19" t="n">
        <v>31918.3790129958</v>
      </c>
      <c r="H88" s="19" t="n">
        <v>870.082728465197</v>
      </c>
      <c r="I88" s="19" t="n">
        <v>27197.4681745507</v>
      </c>
      <c r="J88" s="19" t="n">
        <v>26237.6597225601</v>
      </c>
      <c r="K88" s="19" t="n">
        <v>29131.7376014178</v>
      </c>
      <c r="L88" s="19" t="n">
        <v>27522.2884995095</v>
      </c>
      <c r="M88" s="19" t="n">
        <v>1203.62033738582</v>
      </c>
      <c r="N88" s="20" t="n">
        <f aca="false">G88/L88</f>
        <v>1.15972837845823</v>
      </c>
      <c r="O88" s="20" t="n">
        <v>0.32967</v>
      </c>
      <c r="P88" s="20" t="n">
        <v>1.03303551673889</v>
      </c>
    </row>
    <row r="89" customFormat="false" ht="20.1" hidden="false" customHeight="true" outlineLevel="0" collapsed="false">
      <c r="A89" s="17" t="n">
        <v>332</v>
      </c>
      <c r="B89" s="18" t="s">
        <v>177</v>
      </c>
      <c r="C89" s="18" t="s">
        <v>178</v>
      </c>
      <c r="D89" s="19" t="n">
        <v>62218.828642682</v>
      </c>
      <c r="E89" s="19" t="n">
        <v>58107.1311108635</v>
      </c>
      <c r="F89" s="19" t="n">
        <v>56893.8578250092</v>
      </c>
      <c r="G89" s="19" t="n">
        <v>59073.2725261849</v>
      </c>
      <c r="H89" s="19" t="n">
        <v>2278.72778512721</v>
      </c>
      <c r="I89" s="19" t="n">
        <v>46907.365240771</v>
      </c>
      <c r="J89" s="19" t="n">
        <v>50407.3475655947</v>
      </c>
      <c r="K89" s="19" t="n">
        <v>55554.7327956239</v>
      </c>
      <c r="L89" s="19" t="n">
        <v>50956.4818673299</v>
      </c>
      <c r="M89" s="19" t="n">
        <v>3551.5632959949</v>
      </c>
      <c r="N89" s="20" t="n">
        <f aca="false">G89/L89</f>
        <v>1.15928867852353</v>
      </c>
      <c r="O89" s="20" t="n">
        <v>0.38434</v>
      </c>
      <c r="P89" s="20" t="n">
        <v>0.968534529209137</v>
      </c>
    </row>
    <row r="90" customFormat="false" ht="20.1" hidden="false" customHeight="true" outlineLevel="0" collapsed="false">
      <c r="A90" s="17" t="n">
        <v>24</v>
      </c>
      <c r="B90" s="18" t="s">
        <v>179</v>
      </c>
      <c r="C90" s="18" t="s">
        <v>180</v>
      </c>
      <c r="D90" s="19" t="n">
        <v>208250.265230284</v>
      </c>
      <c r="E90" s="19" t="n">
        <v>222841.170667916</v>
      </c>
      <c r="F90" s="19" t="n">
        <v>217644.205764134</v>
      </c>
      <c r="G90" s="19" t="n">
        <v>216245.213887445</v>
      </c>
      <c r="H90" s="19" t="n">
        <v>6038.29523821428</v>
      </c>
      <c r="I90" s="19" t="n">
        <v>179068.013514289</v>
      </c>
      <c r="J90" s="19" t="n">
        <v>192735.100160623</v>
      </c>
      <c r="K90" s="19" t="n">
        <v>187867.85997222</v>
      </c>
      <c r="L90" s="19" t="n">
        <v>186556.991215711</v>
      </c>
      <c r="M90" s="19" t="n">
        <v>5656.03494933772</v>
      </c>
      <c r="N90" s="20" t="n">
        <f aca="false">G90/L90</f>
        <v>1.15913755082706</v>
      </c>
      <c r="O90" s="20" t="n">
        <v>0.37117</v>
      </c>
      <c r="P90" s="20" t="n">
        <v>0.490032747387886</v>
      </c>
    </row>
    <row r="91" customFormat="false" ht="20.1" hidden="false" customHeight="true" outlineLevel="0" collapsed="false">
      <c r="A91" s="17" t="n">
        <v>223</v>
      </c>
      <c r="B91" s="18" t="s">
        <v>181</v>
      </c>
      <c r="C91" s="18" t="s">
        <v>182</v>
      </c>
      <c r="D91" s="19" t="n">
        <v>48165.0498138003</v>
      </c>
      <c r="E91" s="19" t="n">
        <v>60524.7354432074</v>
      </c>
      <c r="F91" s="19" t="n">
        <v>63757.0592937267</v>
      </c>
      <c r="G91" s="19" t="n">
        <v>57482.2815169115</v>
      </c>
      <c r="H91" s="19" t="n">
        <v>6719.13111077889</v>
      </c>
      <c r="I91" s="19" t="n">
        <v>42874.9745838545</v>
      </c>
      <c r="J91" s="19" t="n">
        <v>53978.6087974892</v>
      </c>
      <c r="K91" s="19" t="n">
        <v>52017.403724489</v>
      </c>
      <c r="L91" s="19" t="n">
        <v>49623.6623686109</v>
      </c>
      <c r="M91" s="19" t="n">
        <v>4838.74442713401</v>
      </c>
      <c r="N91" s="20" t="n">
        <f aca="false">G91/L91</f>
        <v>1.15836435227061</v>
      </c>
      <c r="O91" s="20" t="n">
        <v>0.52459</v>
      </c>
      <c r="P91" s="20" t="n">
        <v>0.790571570396423</v>
      </c>
    </row>
    <row r="92" customFormat="false" ht="20.1" hidden="false" customHeight="true" outlineLevel="0" collapsed="false">
      <c r="A92" s="17" t="n">
        <v>166</v>
      </c>
      <c r="B92" s="18" t="s">
        <v>183</v>
      </c>
      <c r="C92" s="18" t="s">
        <v>184</v>
      </c>
      <c r="D92" s="19" t="n">
        <v>59958.9622074546</v>
      </c>
      <c r="E92" s="19" t="n">
        <v>65908.7452303478</v>
      </c>
      <c r="F92" s="19" t="n">
        <v>66178.5074646482</v>
      </c>
      <c r="G92" s="19" t="n">
        <v>64015.4049674835</v>
      </c>
      <c r="H92" s="19" t="n">
        <v>2870.4516270449</v>
      </c>
      <c r="I92" s="19" t="n">
        <v>56743.9785023275</v>
      </c>
      <c r="J92" s="19" t="n">
        <v>49299.7784091593</v>
      </c>
      <c r="K92" s="19" t="n">
        <v>59812.4958716007</v>
      </c>
      <c r="L92" s="19" t="n">
        <v>55285.4175943625</v>
      </c>
      <c r="M92" s="19" t="n">
        <v>4413.98210636479</v>
      </c>
      <c r="N92" s="20" t="n">
        <f aca="false">G92/L92</f>
        <v>1.15790759576376</v>
      </c>
      <c r="O92" s="20" t="n">
        <v>0.40141</v>
      </c>
      <c r="P92" s="20" t="n">
        <v>0.982122808694839</v>
      </c>
    </row>
    <row r="93" customFormat="false" ht="20.1" hidden="false" customHeight="true" outlineLevel="0" collapsed="false">
      <c r="A93" s="17" t="n">
        <v>211</v>
      </c>
      <c r="B93" s="18" t="s">
        <v>185</v>
      </c>
      <c r="C93" s="18" t="s">
        <v>186</v>
      </c>
      <c r="D93" s="19" t="n">
        <v>220676.017928027</v>
      </c>
      <c r="E93" s="19" t="n">
        <v>214012.737508001</v>
      </c>
      <c r="F93" s="19" t="n">
        <v>214142.559803941</v>
      </c>
      <c r="G93" s="19" t="n">
        <v>216277.10507999</v>
      </c>
      <c r="H93" s="19" t="n">
        <v>3110.95260229635</v>
      </c>
      <c r="I93" s="19" t="n">
        <v>189129.830758503</v>
      </c>
      <c r="J93" s="19" t="n">
        <v>190436.074050999</v>
      </c>
      <c r="K93" s="19" t="n">
        <v>183289.893681853</v>
      </c>
      <c r="L93" s="19" t="n">
        <v>187618.599497118</v>
      </c>
      <c r="M93" s="19" t="n">
        <v>3106.96404990807</v>
      </c>
      <c r="N93" s="20" t="n">
        <f aca="false">G93/L93</f>
        <v>1.15274874484558</v>
      </c>
      <c r="O93" s="20" t="n">
        <v>0.28624</v>
      </c>
      <c r="P93" s="20" t="n">
        <v>0.770966202020645</v>
      </c>
    </row>
    <row r="94" customFormat="false" ht="20.1" hidden="false" customHeight="true" outlineLevel="0" collapsed="false">
      <c r="A94" s="17" t="n">
        <v>145</v>
      </c>
      <c r="B94" s="18" t="s">
        <v>187</v>
      </c>
      <c r="C94" s="18" t="s">
        <v>188</v>
      </c>
      <c r="D94" s="19" t="n">
        <v>313682.239945382</v>
      </c>
      <c r="E94" s="19" t="n">
        <v>304428.797767917</v>
      </c>
      <c r="F94" s="19" t="n">
        <v>284549.440022121</v>
      </c>
      <c r="G94" s="19" t="n">
        <v>300886.825911807</v>
      </c>
      <c r="H94" s="19" t="n">
        <v>12154.263485551</v>
      </c>
      <c r="I94" s="19" t="n">
        <v>247450.83959889</v>
      </c>
      <c r="J94" s="19" t="n">
        <v>273189.66828731</v>
      </c>
      <c r="K94" s="19" t="n">
        <v>263403.611122394</v>
      </c>
      <c r="L94" s="19" t="n">
        <v>261348.039669531</v>
      </c>
      <c r="M94" s="19" t="n">
        <v>10607.8856222254</v>
      </c>
      <c r="N94" s="20" t="n">
        <f aca="false">G94/L94</f>
        <v>1.15128786231675</v>
      </c>
      <c r="O94" s="20" t="n">
        <v>0.34141</v>
      </c>
      <c r="P94" s="20" t="n">
        <v>0.273435741662979</v>
      </c>
    </row>
    <row r="95" customFormat="false" ht="20.1" hidden="false" customHeight="true" outlineLevel="0" collapsed="false">
      <c r="A95" s="17" t="n">
        <v>176</v>
      </c>
      <c r="B95" s="18" t="s">
        <v>189</v>
      </c>
      <c r="C95" s="18" t="s">
        <v>190</v>
      </c>
      <c r="D95" s="19" t="n">
        <v>30054.2685815286</v>
      </c>
      <c r="E95" s="19" t="n">
        <v>31519.9927020692</v>
      </c>
      <c r="F95" s="19" t="n">
        <v>27930.8484034348</v>
      </c>
      <c r="G95" s="19" t="n">
        <v>29835.0365623442</v>
      </c>
      <c r="H95" s="19" t="n">
        <v>1473.43956052535</v>
      </c>
      <c r="I95" s="19" t="n">
        <v>27219.0494459703</v>
      </c>
      <c r="J95" s="19" t="n">
        <v>25559.2085358181</v>
      </c>
      <c r="K95" s="19" t="n">
        <v>25036.8383298002</v>
      </c>
      <c r="L95" s="19" t="n">
        <v>25938.3654371962</v>
      </c>
      <c r="M95" s="19" t="n">
        <v>930.351656017254</v>
      </c>
      <c r="N95" s="20" t="n">
        <f aca="false">G95/L95</f>
        <v>1.15022809107162</v>
      </c>
      <c r="O95" s="20" t="n">
        <v>0.26871</v>
      </c>
      <c r="P95" s="20" t="n">
        <v>1.49993896484375</v>
      </c>
    </row>
    <row r="96" customFormat="false" ht="20.1" hidden="false" customHeight="true" outlineLevel="0" collapsed="false">
      <c r="A96" s="17" t="n">
        <v>164</v>
      </c>
      <c r="B96" s="18" t="s">
        <v>191</v>
      </c>
      <c r="C96" s="18" t="s">
        <v>192</v>
      </c>
      <c r="D96" s="19" t="n">
        <v>29564.9891713883</v>
      </c>
      <c r="E96" s="19" t="n">
        <v>178500.038994736</v>
      </c>
      <c r="F96" s="19" t="n">
        <v>191079.247782903</v>
      </c>
      <c r="G96" s="19" t="n">
        <v>133048.091983009</v>
      </c>
      <c r="H96" s="19" t="n">
        <v>73353.5890922611</v>
      </c>
      <c r="I96" s="19" t="n">
        <v>143518.839038554</v>
      </c>
      <c r="J96" s="19" t="n">
        <v>35342.0862435387</v>
      </c>
      <c r="K96" s="19" t="n">
        <v>168296.741118517</v>
      </c>
      <c r="L96" s="19" t="n">
        <v>115719.222133537</v>
      </c>
      <c r="M96" s="19" t="n">
        <v>57728.3817446291</v>
      </c>
      <c r="N96" s="20" t="n">
        <f aca="false">G96/L96</f>
        <v>1.14974927699977</v>
      </c>
      <c r="O96" s="20" t="n">
        <v>0.72243</v>
      </c>
      <c r="P96" s="20" t="n">
        <v>0.891335934400559</v>
      </c>
    </row>
    <row r="97" customFormat="false" ht="20.1" hidden="false" customHeight="true" outlineLevel="0" collapsed="false">
      <c r="A97" s="17" t="n">
        <v>100</v>
      </c>
      <c r="B97" s="18" t="s">
        <v>193</v>
      </c>
      <c r="C97" s="18" t="s">
        <v>194</v>
      </c>
      <c r="D97" s="19" t="n">
        <v>121501.807361445</v>
      </c>
      <c r="E97" s="19" t="n">
        <v>121929.016969016</v>
      </c>
      <c r="F97" s="19" t="n">
        <v>112592.584619375</v>
      </c>
      <c r="G97" s="19" t="n">
        <v>118674.469649945</v>
      </c>
      <c r="H97" s="19" t="n">
        <v>4304.07722638328</v>
      </c>
      <c r="I97" s="19" t="n">
        <v>103355.649244417</v>
      </c>
      <c r="J97" s="19" t="n">
        <v>104532.749302617</v>
      </c>
      <c r="K97" s="19" t="n">
        <v>101815.563713361</v>
      </c>
      <c r="L97" s="19" t="n">
        <v>103234.654086798</v>
      </c>
      <c r="M97" s="19" t="n">
        <v>1112.58085930581</v>
      </c>
      <c r="N97" s="20" t="n">
        <f aca="false">G97/L97</f>
        <v>1.14956039422736</v>
      </c>
      <c r="O97" s="20" t="n">
        <v>0.29568</v>
      </c>
      <c r="P97" s="20" t="n">
        <v>0.721789598464966</v>
      </c>
    </row>
    <row r="98" customFormat="false" ht="20.1" hidden="false" customHeight="true" outlineLevel="0" collapsed="false">
      <c r="A98" s="17" t="n">
        <v>235</v>
      </c>
      <c r="B98" s="18" t="s">
        <v>195</v>
      </c>
      <c r="C98" s="18" t="s">
        <v>196</v>
      </c>
      <c r="D98" s="19" t="n">
        <v>495467.07622032</v>
      </c>
      <c r="E98" s="19" t="n">
        <v>501176.107277683</v>
      </c>
      <c r="F98" s="19" t="n">
        <v>503433.694276491</v>
      </c>
      <c r="G98" s="19" t="n">
        <v>500025.625924831</v>
      </c>
      <c r="H98" s="19" t="n">
        <v>3352.55686709631</v>
      </c>
      <c r="I98" s="19" t="n">
        <v>462685.395674151</v>
      </c>
      <c r="J98" s="19" t="n">
        <v>432671.94664535</v>
      </c>
      <c r="K98" s="19" t="n">
        <v>410859.396278931</v>
      </c>
      <c r="L98" s="19" t="n">
        <v>435405.579532811</v>
      </c>
      <c r="M98" s="19" t="n">
        <v>21245.9896592414</v>
      </c>
      <c r="N98" s="20" t="n">
        <f aca="false">G98/L98</f>
        <v>1.14841345501672</v>
      </c>
      <c r="O98" s="20" t="n">
        <v>0.27716</v>
      </c>
      <c r="P98" s="20" t="s">
        <v>64</v>
      </c>
    </row>
    <row r="99" customFormat="false" ht="20.1" hidden="false" customHeight="true" outlineLevel="0" collapsed="false">
      <c r="A99" s="17" t="n">
        <v>296</v>
      </c>
      <c r="B99" s="18" t="s">
        <v>197</v>
      </c>
      <c r="C99" s="18" t="s">
        <v>107</v>
      </c>
      <c r="D99" s="19" t="n">
        <v>59898.3203071663</v>
      </c>
      <c r="E99" s="19" t="n">
        <v>63221.6158830029</v>
      </c>
      <c r="F99" s="19" t="n">
        <v>71894.9671725378</v>
      </c>
      <c r="G99" s="19" t="n">
        <v>65004.967787569</v>
      </c>
      <c r="H99" s="19" t="n">
        <v>5057.34726345388</v>
      </c>
      <c r="I99" s="19" t="n">
        <v>53787.4537648619</v>
      </c>
      <c r="J99" s="19" t="n">
        <v>64068.6107272438</v>
      </c>
      <c r="K99" s="19" t="n">
        <v>52321.5640216867</v>
      </c>
      <c r="L99" s="19" t="n">
        <v>56725.8761712641</v>
      </c>
      <c r="M99" s="19" t="n">
        <v>5226.47244034126</v>
      </c>
      <c r="N99" s="20" t="n">
        <f aca="false">G99/L99</f>
        <v>1.14594911837605</v>
      </c>
      <c r="O99" s="20" t="n">
        <v>0.46923</v>
      </c>
      <c r="P99" s="20" t="n">
        <v>0.861203283071518</v>
      </c>
    </row>
    <row r="100" customFormat="false" ht="20.1" hidden="false" customHeight="true" outlineLevel="0" collapsed="false">
      <c r="A100" s="17" t="n">
        <v>241</v>
      </c>
      <c r="B100" s="18" t="s">
        <v>198</v>
      </c>
      <c r="C100" s="18" t="s">
        <v>199</v>
      </c>
      <c r="D100" s="19" t="n">
        <v>12741.5259048504</v>
      </c>
      <c r="E100" s="19" t="n">
        <v>11558.3874873917</v>
      </c>
      <c r="F100" s="19" t="n">
        <v>9803.81181810397</v>
      </c>
      <c r="G100" s="19" t="n">
        <v>11367.9084034487</v>
      </c>
      <c r="H100" s="19" t="n">
        <v>1206.85617064391</v>
      </c>
      <c r="I100" s="19" t="n">
        <v>10406.1904409226</v>
      </c>
      <c r="J100" s="19" t="n">
        <v>9470.24306211683</v>
      </c>
      <c r="K100" s="19" t="n">
        <v>9910.36596997103</v>
      </c>
      <c r="L100" s="19" t="n">
        <v>9928.93315767015</v>
      </c>
      <c r="M100" s="19" t="n">
        <v>382.324407903061</v>
      </c>
      <c r="N100" s="20" t="n">
        <f aca="false">G100/L100</f>
        <v>1.14492747840355</v>
      </c>
      <c r="O100" s="20" t="n">
        <v>0.19712</v>
      </c>
      <c r="P100" s="20" t="n">
        <v>1.04752802848816</v>
      </c>
    </row>
    <row r="101" customFormat="false" ht="20.1" hidden="false" customHeight="true" outlineLevel="0" collapsed="false">
      <c r="A101" s="17" t="n">
        <v>76</v>
      </c>
      <c r="B101" s="18" t="s">
        <v>200</v>
      </c>
      <c r="C101" s="18" t="s">
        <v>201</v>
      </c>
      <c r="D101" s="19" t="n">
        <v>123714.864899937</v>
      </c>
      <c r="E101" s="19" t="n">
        <v>112449.294883089</v>
      </c>
      <c r="F101" s="19" t="n">
        <v>128358.362310166</v>
      </c>
      <c r="G101" s="19" t="n">
        <v>121507.507364397</v>
      </c>
      <c r="H101" s="19" t="n">
        <v>6679.76681564551</v>
      </c>
      <c r="I101" s="19" t="n">
        <v>102767.731624333</v>
      </c>
      <c r="J101" s="19" t="n">
        <v>110630.79108967</v>
      </c>
      <c r="K101" s="19" t="n">
        <v>105318.681793712</v>
      </c>
      <c r="L101" s="19" t="n">
        <v>106239.068169238</v>
      </c>
      <c r="M101" s="19" t="n">
        <v>3275.38896917067</v>
      </c>
      <c r="N101" s="20" t="n">
        <f aca="false">G101/L101</f>
        <v>1.14371774393612</v>
      </c>
      <c r="O101" s="20" t="n">
        <v>0.39743</v>
      </c>
      <c r="P101" s="20" t="n">
        <v>0.728404998779297</v>
      </c>
    </row>
    <row r="102" customFormat="false" ht="20.1" hidden="false" customHeight="true" outlineLevel="0" collapsed="false">
      <c r="A102" s="17" t="n">
        <v>188</v>
      </c>
      <c r="B102" s="18" t="s">
        <v>202</v>
      </c>
      <c r="C102" s="18" t="s">
        <v>182</v>
      </c>
      <c r="D102" s="19" t="n">
        <v>177554.308673177</v>
      </c>
      <c r="E102" s="19" t="n">
        <v>197381.73429026</v>
      </c>
      <c r="F102" s="19" t="n">
        <v>190329.739214925</v>
      </c>
      <c r="G102" s="19" t="n">
        <v>188421.927392787</v>
      </c>
      <c r="H102" s="19" t="n">
        <v>8206.15667702228</v>
      </c>
      <c r="I102" s="19" t="n">
        <v>159603.623705543</v>
      </c>
      <c r="J102" s="19" t="n">
        <v>165482.108816778</v>
      </c>
      <c r="K102" s="19" t="n">
        <v>169474.387766901</v>
      </c>
      <c r="L102" s="19" t="n">
        <v>164853.373429741</v>
      </c>
      <c r="M102" s="19" t="n">
        <v>4054.1729061083</v>
      </c>
      <c r="N102" s="20" t="n">
        <f aca="false">G102/L102</f>
        <v>1.14296676781741</v>
      </c>
      <c r="O102" s="20" t="n">
        <v>0.42714</v>
      </c>
      <c r="P102" s="20" t="n">
        <v>0.888096898794174</v>
      </c>
    </row>
    <row r="103" customFormat="false" ht="20.1" hidden="false" customHeight="true" outlineLevel="0" collapsed="false">
      <c r="A103" s="17" t="n">
        <v>3</v>
      </c>
      <c r="B103" s="18" t="s">
        <v>203</v>
      </c>
      <c r="C103" s="18" t="s">
        <v>204</v>
      </c>
      <c r="D103" s="19" t="n">
        <v>215330.82203535</v>
      </c>
      <c r="E103" s="19" t="n">
        <v>226153.895480607</v>
      </c>
      <c r="F103" s="19" t="n">
        <v>223046.636782118</v>
      </c>
      <c r="G103" s="19" t="n">
        <v>221510.451432692</v>
      </c>
      <c r="H103" s="19" t="n">
        <v>4550.06437838711</v>
      </c>
      <c r="I103" s="19" t="n">
        <v>201202.751197052</v>
      </c>
      <c r="J103" s="19" t="n">
        <v>190641.621807417</v>
      </c>
      <c r="K103" s="19" t="n">
        <v>190694.559568275</v>
      </c>
      <c r="L103" s="19" t="n">
        <v>194179.644190915</v>
      </c>
      <c r="M103" s="19" t="n">
        <v>4966.13361455185</v>
      </c>
      <c r="N103" s="20" t="n">
        <f aca="false">G103/L103</f>
        <v>1.14075011495492</v>
      </c>
      <c r="O103" s="20" t="n">
        <v>0.3439</v>
      </c>
      <c r="P103" s="20" t="n">
        <v>1.80332350730896</v>
      </c>
    </row>
    <row r="104" customFormat="false" ht="20.1" hidden="false" customHeight="true" outlineLevel="0" collapsed="false">
      <c r="A104" s="17" t="n">
        <v>151</v>
      </c>
      <c r="B104" s="18" t="s">
        <v>205</v>
      </c>
      <c r="C104" s="18" t="s">
        <v>206</v>
      </c>
      <c r="D104" s="19" t="n">
        <v>81067.9906090281</v>
      </c>
      <c r="E104" s="19" t="n">
        <v>81375.8995130246</v>
      </c>
      <c r="F104" s="19" t="n">
        <v>214541.104436212</v>
      </c>
      <c r="G104" s="19" t="n">
        <v>125661.664852755</v>
      </c>
      <c r="H104" s="19" t="n">
        <v>62847.3801494559</v>
      </c>
      <c r="I104" s="19" t="n">
        <v>88679.0275211317</v>
      </c>
      <c r="J104" s="19" t="n">
        <v>95919.0437294443</v>
      </c>
      <c r="K104" s="19" t="n">
        <v>146223.093123809</v>
      </c>
      <c r="L104" s="19" t="n">
        <v>110273.721458128</v>
      </c>
      <c r="M104" s="19" t="n">
        <v>25591.3064801583</v>
      </c>
      <c r="N104" s="20" t="n">
        <f aca="false">G104/L104</f>
        <v>1.13954315852548</v>
      </c>
      <c r="O104" s="20" t="n">
        <v>0.77063</v>
      </c>
      <c r="P104" s="20" t="n">
        <v>1.67522698640824</v>
      </c>
    </row>
    <row r="105" customFormat="false" ht="20.1" hidden="false" customHeight="true" outlineLevel="0" collapsed="false">
      <c r="A105" s="17" t="n">
        <v>324</v>
      </c>
      <c r="B105" s="18" t="s">
        <v>207</v>
      </c>
      <c r="C105" s="18" t="s">
        <v>208</v>
      </c>
      <c r="D105" s="19" t="n">
        <v>32402.8654404542</v>
      </c>
      <c r="E105" s="19" t="n">
        <v>34324.483769839</v>
      </c>
      <c r="F105" s="19" t="n">
        <v>35930.38725861</v>
      </c>
      <c r="G105" s="19" t="n">
        <v>34219.2454896344</v>
      </c>
      <c r="H105" s="19" t="n">
        <v>1442.02608994119</v>
      </c>
      <c r="I105" s="19" t="n">
        <v>27915.5436453376</v>
      </c>
      <c r="J105" s="19" t="n">
        <v>31122.7501146165</v>
      </c>
      <c r="K105" s="19" t="n">
        <v>31163.8891336057</v>
      </c>
      <c r="L105" s="19" t="n">
        <v>30067.3942978533</v>
      </c>
      <c r="M105" s="19" t="n">
        <v>1521.68087494716</v>
      </c>
      <c r="N105" s="20" t="n">
        <f aca="false">G105/L105</f>
        <v>1.13808483537523</v>
      </c>
      <c r="O105" s="20" t="n">
        <v>0.47592</v>
      </c>
      <c r="P105" s="20" t="n">
        <v>1.00942397117615</v>
      </c>
    </row>
    <row r="106" customFormat="false" ht="20.1" hidden="false" customHeight="true" outlineLevel="0" collapsed="false">
      <c r="A106" s="17" t="n">
        <v>116</v>
      </c>
      <c r="B106" s="18" t="s">
        <v>209</v>
      </c>
      <c r="C106" s="18" t="s">
        <v>210</v>
      </c>
      <c r="D106" s="19" t="n">
        <v>106435.240805053</v>
      </c>
      <c r="E106" s="19" t="n">
        <v>109570.349586743</v>
      </c>
      <c r="F106" s="19" t="n">
        <v>108664.013285024</v>
      </c>
      <c r="G106" s="19" t="n">
        <v>108223.201225607</v>
      </c>
      <c r="H106" s="19" t="n">
        <v>1317.31120647407</v>
      </c>
      <c r="I106" s="19" t="n">
        <v>97869.4157066315</v>
      </c>
      <c r="J106" s="19" t="n">
        <v>94345.5614079629</v>
      </c>
      <c r="K106" s="19" t="n">
        <v>93186.3920637137</v>
      </c>
      <c r="L106" s="19" t="n">
        <v>95133.7897261027</v>
      </c>
      <c r="M106" s="19" t="n">
        <v>1991.42420077857</v>
      </c>
      <c r="N106" s="20" t="n">
        <f aca="false">G106/L106</f>
        <v>1.13758950985963</v>
      </c>
      <c r="O106" s="20" t="n">
        <v>0.34505</v>
      </c>
      <c r="P106" s="20" t="n">
        <v>0.570768982172013</v>
      </c>
    </row>
    <row r="107" customFormat="false" ht="20.1" hidden="false" customHeight="true" outlineLevel="0" collapsed="false">
      <c r="A107" s="17" t="n">
        <v>99</v>
      </c>
      <c r="B107" s="18" t="s">
        <v>211</v>
      </c>
      <c r="C107" s="18" t="s">
        <v>212</v>
      </c>
      <c r="D107" s="19" t="n">
        <v>983543.667040866</v>
      </c>
      <c r="E107" s="19" t="n">
        <v>1022756.9817595</v>
      </c>
      <c r="F107" s="19" t="n">
        <v>964057.522972899</v>
      </c>
      <c r="G107" s="19" t="n">
        <v>990119.390591088</v>
      </c>
      <c r="H107" s="19" t="n">
        <v>24410.8817349514</v>
      </c>
      <c r="I107" s="19" t="n">
        <v>815672.971605478</v>
      </c>
      <c r="J107" s="19" t="n">
        <v>884234.675893847</v>
      </c>
      <c r="K107" s="19" t="n">
        <v>918075.648180267</v>
      </c>
      <c r="L107" s="19" t="n">
        <v>872661.098559864</v>
      </c>
      <c r="M107" s="19" t="n">
        <v>42599.2003966387</v>
      </c>
      <c r="N107" s="20" t="n">
        <f aca="false">G107/L107</f>
        <v>1.13459783210809</v>
      </c>
      <c r="O107" s="20" t="n">
        <v>0.45155</v>
      </c>
      <c r="P107" s="20" t="n">
        <v>0.395813301205635</v>
      </c>
    </row>
    <row r="108" customFormat="false" ht="20.1" hidden="false" customHeight="true" outlineLevel="0" collapsed="false">
      <c r="A108" s="17" t="n">
        <v>150</v>
      </c>
      <c r="B108" s="18" t="s">
        <v>213</v>
      </c>
      <c r="C108" s="18" t="s">
        <v>214</v>
      </c>
      <c r="D108" s="19" t="n">
        <v>22692.4979732863</v>
      </c>
      <c r="E108" s="19" t="n">
        <v>17836.1535177825</v>
      </c>
      <c r="F108" s="19" t="n">
        <v>18670.1391121109</v>
      </c>
      <c r="G108" s="19" t="n">
        <v>19732.9302010599</v>
      </c>
      <c r="H108" s="19" t="n">
        <v>2120.24590424282</v>
      </c>
      <c r="I108" s="19" t="n">
        <v>17761.8881469842</v>
      </c>
      <c r="J108" s="19" t="n">
        <v>18055.3324131159</v>
      </c>
      <c r="K108" s="19" t="n">
        <v>16360.2120459396</v>
      </c>
      <c r="L108" s="19" t="n">
        <v>17392.4775353466</v>
      </c>
      <c r="M108" s="19" t="n">
        <v>739.687508252346</v>
      </c>
      <c r="N108" s="20" t="n">
        <f aca="false">G108/L108</f>
        <v>1.13456695062316</v>
      </c>
      <c r="O108" s="20" t="n">
        <v>0.20829</v>
      </c>
      <c r="P108" s="20" t="n">
        <v>0.413065046072006</v>
      </c>
    </row>
    <row r="109" customFormat="false" ht="20.1" hidden="false" customHeight="true" outlineLevel="0" collapsed="false">
      <c r="A109" s="17" t="n">
        <v>217</v>
      </c>
      <c r="B109" s="18" t="s">
        <v>215</v>
      </c>
      <c r="C109" s="18" t="s">
        <v>216</v>
      </c>
      <c r="D109" s="19" t="n">
        <v>87103.531599431</v>
      </c>
      <c r="E109" s="19" t="n">
        <v>88787.3684012795</v>
      </c>
      <c r="F109" s="19" t="n">
        <v>75226.6117985012</v>
      </c>
      <c r="G109" s="19" t="n">
        <v>83705.8372664039</v>
      </c>
      <c r="H109" s="19" t="n">
        <v>6034.99654766331</v>
      </c>
      <c r="I109" s="19" t="n">
        <v>70139.6565194773</v>
      </c>
      <c r="J109" s="19" t="n">
        <v>72293.736663779</v>
      </c>
      <c r="K109" s="19" t="n">
        <v>79022.8451028161</v>
      </c>
      <c r="L109" s="19" t="n">
        <v>73818.7460953575</v>
      </c>
      <c r="M109" s="19" t="n">
        <v>3783.47284705403</v>
      </c>
      <c r="N109" s="20" t="n">
        <f aca="false">G109/L109</f>
        <v>1.13393740335652</v>
      </c>
      <c r="O109" s="20" t="n">
        <v>0.44067</v>
      </c>
      <c r="P109" s="20" t="n">
        <v>0.892580091953277</v>
      </c>
    </row>
    <row r="110" customFormat="false" ht="20.1" hidden="false" customHeight="true" outlineLevel="0" collapsed="false">
      <c r="A110" s="17" t="n">
        <v>87</v>
      </c>
      <c r="B110" s="18" t="s">
        <v>217</v>
      </c>
      <c r="C110" s="18" t="s">
        <v>218</v>
      </c>
      <c r="D110" s="19" t="n">
        <v>142301.922148067</v>
      </c>
      <c r="E110" s="19" t="n">
        <v>160614.442709954</v>
      </c>
      <c r="F110" s="19" t="n">
        <v>160617.154285031</v>
      </c>
      <c r="G110" s="19" t="n">
        <v>154511.173047684</v>
      </c>
      <c r="H110" s="19" t="n">
        <v>8633.24417529928</v>
      </c>
      <c r="I110" s="19" t="n">
        <v>131035.931490346</v>
      </c>
      <c r="J110" s="19" t="n">
        <v>143263.728610425</v>
      </c>
      <c r="K110" s="19" t="n">
        <v>135406.671700897</v>
      </c>
      <c r="L110" s="19" t="n">
        <v>136568.777267223</v>
      </c>
      <c r="M110" s="19" t="n">
        <v>5059.15820487407</v>
      </c>
      <c r="N110" s="20" t="n">
        <f aca="false">G110/L110</f>
        <v>1.13137992548146</v>
      </c>
      <c r="O110" s="20" t="n">
        <v>0.47191</v>
      </c>
      <c r="P110" s="20" t="n">
        <v>9.49078035354614</v>
      </c>
    </row>
    <row r="111" customFormat="false" ht="20.1" hidden="false" customHeight="true" outlineLevel="0" collapsed="false">
      <c r="A111" s="17" t="n">
        <v>94</v>
      </c>
      <c r="B111" s="18" t="s">
        <v>219</v>
      </c>
      <c r="C111" s="18" t="s">
        <v>220</v>
      </c>
      <c r="D111" s="19" t="n">
        <v>31762.6517251273</v>
      </c>
      <c r="E111" s="19" t="n">
        <v>30280.4447771987</v>
      </c>
      <c r="F111" s="19" t="n">
        <v>31191.3180140824</v>
      </c>
      <c r="G111" s="19" t="n">
        <v>31078.1381721361</v>
      </c>
      <c r="H111" s="19" t="n">
        <v>610.377815558632</v>
      </c>
      <c r="I111" s="19" t="n">
        <v>27771.6892959532</v>
      </c>
      <c r="J111" s="19" t="n">
        <v>25270.4143299258</v>
      </c>
      <c r="K111" s="19" t="n">
        <v>29450.2570264582</v>
      </c>
      <c r="L111" s="19" t="n">
        <v>27497.4535507791</v>
      </c>
      <c r="M111" s="19" t="n">
        <v>1717.39631902234</v>
      </c>
      <c r="N111" s="20" t="n">
        <f aca="false">G111/L111</f>
        <v>1.13021877152169</v>
      </c>
      <c r="O111" s="20" t="n">
        <v>0.41519</v>
      </c>
      <c r="P111" s="20" t="n">
        <v>1.31232500076294</v>
      </c>
    </row>
    <row r="112" customFormat="false" ht="20.1" hidden="false" customHeight="true" outlineLevel="0" collapsed="false">
      <c r="A112" s="17" t="n">
        <v>134</v>
      </c>
      <c r="B112" s="18" t="s">
        <v>221</v>
      </c>
      <c r="C112" s="18" t="s">
        <v>222</v>
      </c>
      <c r="D112" s="19" t="n">
        <v>233582.132790379</v>
      </c>
      <c r="E112" s="19" t="n">
        <v>226772.444516742</v>
      </c>
      <c r="F112" s="19" t="n">
        <v>231205.68812497</v>
      </c>
      <c r="G112" s="19" t="n">
        <v>230520.088477364</v>
      </c>
      <c r="H112" s="19" t="n">
        <v>2821.99678166906</v>
      </c>
      <c r="I112" s="19" t="n">
        <v>209323.740739997</v>
      </c>
      <c r="J112" s="19" t="n">
        <v>213320.83727398</v>
      </c>
      <c r="K112" s="19" t="n">
        <v>190776.260076606</v>
      </c>
      <c r="L112" s="19" t="n">
        <v>204473.612696861</v>
      </c>
      <c r="M112" s="19" t="n">
        <v>9821.99222080054</v>
      </c>
      <c r="N112" s="20" t="n">
        <f aca="false">G112/L112</f>
        <v>1.12738306638675</v>
      </c>
      <c r="O112" s="20" t="n">
        <v>0.34447</v>
      </c>
      <c r="P112" s="20" t="n">
        <v>0.442817851901055</v>
      </c>
    </row>
    <row r="113" customFormat="false" ht="20.1" hidden="false" customHeight="true" outlineLevel="0" collapsed="false">
      <c r="A113" s="17" t="n">
        <v>112</v>
      </c>
      <c r="B113" s="18" t="s">
        <v>223</v>
      </c>
      <c r="C113" s="18" t="s">
        <v>224</v>
      </c>
      <c r="D113" s="19" t="n">
        <v>230492.392020469</v>
      </c>
      <c r="E113" s="19" t="n">
        <v>262750.874541096</v>
      </c>
      <c r="F113" s="19" t="n">
        <v>258598.269400366</v>
      </c>
      <c r="G113" s="19" t="n">
        <v>250613.845320644</v>
      </c>
      <c r="H113" s="19" t="n">
        <v>14328.6588008563</v>
      </c>
      <c r="I113" s="19" t="n">
        <v>212287.979046747</v>
      </c>
      <c r="J113" s="19" t="n">
        <v>227513.557187346</v>
      </c>
      <c r="K113" s="19" t="n">
        <v>229372.042497066</v>
      </c>
      <c r="L113" s="19" t="n">
        <v>223057.859577053</v>
      </c>
      <c r="M113" s="19" t="n">
        <v>7653.15781837404</v>
      </c>
      <c r="N113" s="20" t="n">
        <f aca="false">G113/L113</f>
        <v>1.12353738978685</v>
      </c>
      <c r="O113" s="20" t="n">
        <v>0.50661</v>
      </c>
      <c r="P113" s="20" t="n">
        <v>1.06561517715454</v>
      </c>
    </row>
    <row r="114" customFormat="false" ht="20.1" hidden="false" customHeight="true" outlineLevel="0" collapsed="false">
      <c r="A114" s="17" t="n">
        <v>57</v>
      </c>
      <c r="B114" s="18" t="s">
        <v>225</v>
      </c>
      <c r="C114" s="18" t="s">
        <v>132</v>
      </c>
      <c r="D114" s="19" t="n">
        <v>10919.0331394877</v>
      </c>
      <c r="E114" s="19" t="n">
        <v>16200.6283173065</v>
      </c>
      <c r="F114" s="19" t="n">
        <v>12045.8293700269</v>
      </c>
      <c r="G114" s="19" t="n">
        <v>13055.1636089404</v>
      </c>
      <c r="H114" s="19" t="n">
        <v>2271.25202035822</v>
      </c>
      <c r="I114" s="19" t="n">
        <v>12458.1650414886</v>
      </c>
      <c r="J114" s="19" t="n">
        <v>10309.4900886748</v>
      </c>
      <c r="K114" s="19" t="n">
        <v>12098.0243628553</v>
      </c>
      <c r="L114" s="19" t="n">
        <v>11621.8931643396</v>
      </c>
      <c r="M114" s="19" t="n">
        <v>939.583844710827</v>
      </c>
      <c r="N114" s="20" t="n">
        <f aca="false">G114/L114</f>
        <v>1.12332504045026</v>
      </c>
      <c r="O114" s="20" t="n">
        <v>0.55327</v>
      </c>
      <c r="P114" s="20" t="n">
        <v>1.26084798574448</v>
      </c>
    </row>
    <row r="115" customFormat="false" ht="20.1" hidden="false" customHeight="true" outlineLevel="0" collapsed="false">
      <c r="A115" s="17" t="n">
        <v>203</v>
      </c>
      <c r="B115" s="18" t="s">
        <v>226</v>
      </c>
      <c r="C115" s="18" t="s">
        <v>227</v>
      </c>
      <c r="D115" s="19" t="n">
        <v>22432.5802039602</v>
      </c>
      <c r="E115" s="19" t="n">
        <v>31836.1034373758</v>
      </c>
      <c r="F115" s="19" t="n">
        <v>48296.0787222508</v>
      </c>
      <c r="G115" s="19" t="n">
        <v>34188.2541211956</v>
      </c>
      <c r="H115" s="19" t="n">
        <v>10688.9225690572</v>
      </c>
      <c r="I115" s="19" t="n">
        <v>35783.9764947483</v>
      </c>
      <c r="J115" s="19" t="n">
        <v>33295.8929626727</v>
      </c>
      <c r="K115" s="19" t="n">
        <v>22367.7637966676</v>
      </c>
      <c r="L115" s="19" t="n">
        <v>30482.5444180295</v>
      </c>
      <c r="M115" s="19" t="n">
        <v>5827.22851878832</v>
      </c>
      <c r="N115" s="20" t="n">
        <f aca="false">G115/L115</f>
        <v>1.12156825402588</v>
      </c>
      <c r="O115" s="20" t="n">
        <v>0.62703</v>
      </c>
      <c r="P115" s="20" t="n">
        <v>1.0522404909134</v>
      </c>
    </row>
    <row r="116" customFormat="false" ht="20.1" hidden="false" customHeight="true" outlineLevel="0" collapsed="false">
      <c r="A116" s="17" t="n">
        <v>350</v>
      </c>
      <c r="B116" s="18" t="s">
        <v>228</v>
      </c>
      <c r="C116" s="18" t="s">
        <v>229</v>
      </c>
      <c r="D116" s="19" t="n">
        <v>104656.691013315</v>
      </c>
      <c r="E116" s="19" t="n">
        <v>129350.492171663</v>
      </c>
      <c r="F116" s="19" t="n">
        <v>113824.299916666</v>
      </c>
      <c r="G116" s="19" t="n">
        <v>115943.827700548</v>
      </c>
      <c r="H116" s="19" t="n">
        <v>10191.9985750913</v>
      </c>
      <c r="I116" s="19" t="n">
        <v>99169.3141050522</v>
      </c>
      <c r="J116" s="19" t="n">
        <v>112229.002025362</v>
      </c>
      <c r="K116" s="19" t="n">
        <v>99159.3135229837</v>
      </c>
      <c r="L116" s="19" t="n">
        <v>103519.209884466</v>
      </c>
      <c r="M116" s="19" t="n">
        <v>6158.754438798</v>
      </c>
      <c r="N116" s="20" t="n">
        <f aca="false">G116/L116</f>
        <v>1.1200223401043</v>
      </c>
      <c r="O116" s="20" t="n">
        <v>0.51755</v>
      </c>
      <c r="P116" s="20" t="n">
        <v>0.715777128934861</v>
      </c>
    </row>
    <row r="117" customFormat="false" ht="20.1" hidden="false" customHeight="true" outlineLevel="0" collapsed="false">
      <c r="A117" s="17" t="n">
        <v>34</v>
      </c>
      <c r="B117" s="18" t="s">
        <v>230</v>
      </c>
      <c r="C117" s="18" t="s">
        <v>231</v>
      </c>
      <c r="D117" s="19" t="n">
        <v>29082.8001053232</v>
      </c>
      <c r="E117" s="19" t="n">
        <v>32366.2594791114</v>
      </c>
      <c r="F117" s="19" t="n">
        <v>46290.4462404426</v>
      </c>
      <c r="G117" s="19" t="n">
        <v>35913.1686082924</v>
      </c>
      <c r="H117" s="19" t="n">
        <v>7459.27586547438</v>
      </c>
      <c r="I117" s="19" t="n">
        <v>33558.7001862989</v>
      </c>
      <c r="J117" s="19" t="n">
        <v>30519.1429929267</v>
      </c>
      <c r="K117" s="19" t="n">
        <v>32167.0672062344</v>
      </c>
      <c r="L117" s="19" t="n">
        <v>32081.6367951533</v>
      </c>
      <c r="M117" s="19" t="n">
        <v>1242.36354027267</v>
      </c>
      <c r="N117" s="20" t="n">
        <f aca="false">G117/L117</f>
        <v>1.11943068359024</v>
      </c>
      <c r="O117" s="20" t="n">
        <v>0.60327</v>
      </c>
      <c r="P117" s="20" t="n">
        <v>1.52763050794601</v>
      </c>
    </row>
    <row r="118" customFormat="false" ht="20.1" hidden="false" customHeight="true" outlineLevel="0" collapsed="false">
      <c r="A118" s="17" t="n">
        <v>62</v>
      </c>
      <c r="B118" s="18" t="s">
        <v>232</v>
      </c>
      <c r="C118" s="18" t="s">
        <v>233</v>
      </c>
      <c r="D118" s="19" t="n">
        <v>18023.5995788549</v>
      </c>
      <c r="E118" s="19" t="n">
        <v>7466.26211399038</v>
      </c>
      <c r="F118" s="19" t="n">
        <v>4893.27718662148</v>
      </c>
      <c r="G118" s="19" t="n">
        <v>10127.7129598223</v>
      </c>
      <c r="H118" s="19" t="n">
        <v>5681.18719896824</v>
      </c>
      <c r="I118" s="19" t="n">
        <v>516.421240844416</v>
      </c>
      <c r="J118" s="19" t="n">
        <v>5905.56554173889</v>
      </c>
      <c r="K118" s="19" t="n">
        <v>20762.8335820252</v>
      </c>
      <c r="L118" s="19" t="n">
        <v>9061.60678820284</v>
      </c>
      <c r="M118" s="19" t="n">
        <v>8561.53220065644</v>
      </c>
      <c r="N118" s="20" t="n">
        <f aca="false">G118/L118</f>
        <v>1.11765089752155</v>
      </c>
      <c r="O118" s="20" t="n">
        <v>0.94394</v>
      </c>
      <c r="P118" s="20" t="n">
        <v>0.588899850845337</v>
      </c>
    </row>
    <row r="119" customFormat="false" ht="20.1" hidden="false" customHeight="true" outlineLevel="0" collapsed="false">
      <c r="A119" s="17" t="n">
        <v>215</v>
      </c>
      <c r="B119" s="18" t="s">
        <v>234</v>
      </c>
      <c r="C119" s="18" t="s">
        <v>235</v>
      </c>
      <c r="D119" s="19" t="n">
        <v>184022.179873424</v>
      </c>
      <c r="E119" s="19" t="n">
        <v>166969.248711853</v>
      </c>
      <c r="F119" s="19" t="n">
        <v>190269.038157052</v>
      </c>
      <c r="G119" s="19" t="n">
        <v>180420.155580776</v>
      </c>
      <c r="H119" s="19" t="n">
        <v>9847.19863044882</v>
      </c>
      <c r="I119" s="19" t="n">
        <v>173263.821881848</v>
      </c>
      <c r="J119" s="19" t="n">
        <v>165476.629131294</v>
      </c>
      <c r="K119" s="19" t="n">
        <v>145654.189883972</v>
      </c>
      <c r="L119" s="19" t="n">
        <v>161464.880299038</v>
      </c>
      <c r="M119" s="19" t="n">
        <v>11623.0673313707</v>
      </c>
      <c r="N119" s="20" t="n">
        <f aca="false">G119/L119</f>
        <v>1.1173956543778</v>
      </c>
      <c r="O119" s="20" t="n">
        <v>0.36839</v>
      </c>
      <c r="P119" s="20" t="n">
        <v>1.41201549768448</v>
      </c>
    </row>
    <row r="120" customFormat="false" ht="20.1" hidden="false" customHeight="true" outlineLevel="0" collapsed="false">
      <c r="A120" s="17" t="n">
        <v>294</v>
      </c>
      <c r="B120" s="18" t="s">
        <v>236</v>
      </c>
      <c r="C120" s="18" t="s">
        <v>237</v>
      </c>
      <c r="D120" s="19" t="n">
        <v>38909.9611643215</v>
      </c>
      <c r="E120" s="19" t="n">
        <v>37124.4314316208</v>
      </c>
      <c r="F120" s="19" t="n">
        <v>35847.4928197588</v>
      </c>
      <c r="G120" s="19" t="n">
        <v>37293.9618052337</v>
      </c>
      <c r="H120" s="19" t="n">
        <v>1255.98128994694</v>
      </c>
      <c r="I120" s="19" t="n">
        <v>35449.4429297452</v>
      </c>
      <c r="J120" s="19" t="n">
        <v>30983.2702232081</v>
      </c>
      <c r="K120" s="19" t="n">
        <v>33903.0708858671</v>
      </c>
      <c r="L120" s="19" t="n">
        <v>33445.2613462735</v>
      </c>
      <c r="M120" s="19" t="n">
        <v>1851.82195725569</v>
      </c>
      <c r="N120" s="20" t="n">
        <f aca="false">G120/L120</f>
        <v>1.11507461159035</v>
      </c>
      <c r="O120" s="20" t="n">
        <v>0.34684</v>
      </c>
      <c r="P120" s="20" t="n">
        <v>0.990873962640763</v>
      </c>
    </row>
    <row r="121" customFormat="false" ht="20.1" hidden="false" customHeight="true" outlineLevel="0" collapsed="false">
      <c r="A121" s="17" t="n">
        <v>68</v>
      </c>
      <c r="B121" s="18" t="s">
        <v>238</v>
      </c>
      <c r="C121" s="18" t="s">
        <v>239</v>
      </c>
      <c r="D121" s="19" t="n">
        <v>531535.864414999</v>
      </c>
      <c r="E121" s="19" t="n">
        <v>532762.546378149</v>
      </c>
      <c r="F121" s="19" t="n">
        <v>545380.774193739</v>
      </c>
      <c r="G121" s="19" t="n">
        <v>536559.728328962</v>
      </c>
      <c r="H121" s="19" t="n">
        <v>6257.49282972289</v>
      </c>
      <c r="I121" s="19" t="n">
        <v>470695.533383096</v>
      </c>
      <c r="J121" s="19" t="n">
        <v>484496.494899987</v>
      </c>
      <c r="K121" s="19" t="n">
        <v>490124.461875849</v>
      </c>
      <c r="L121" s="19" t="n">
        <v>481772.163386311</v>
      </c>
      <c r="M121" s="19" t="n">
        <v>8162.40578266951</v>
      </c>
      <c r="N121" s="20" t="n">
        <f aca="false">G121/L121</f>
        <v>1.113720901925</v>
      </c>
      <c r="O121" s="20" t="n">
        <v>0.47249</v>
      </c>
      <c r="P121" s="20" t="n">
        <v>0.85316950082779</v>
      </c>
    </row>
    <row r="122" customFormat="false" ht="20.1" hidden="false" customHeight="true" outlineLevel="0" collapsed="false">
      <c r="A122" s="17" t="n">
        <v>44</v>
      </c>
      <c r="B122" s="18" t="s">
        <v>240</v>
      </c>
      <c r="C122" s="18" t="s">
        <v>241</v>
      </c>
      <c r="D122" s="19" t="n">
        <v>879109.299149187</v>
      </c>
      <c r="E122" s="19" t="n">
        <v>830896.361868148</v>
      </c>
      <c r="F122" s="19" t="n">
        <v>889834.034143681</v>
      </c>
      <c r="G122" s="19" t="n">
        <v>866613.231720339</v>
      </c>
      <c r="H122" s="19" t="n">
        <v>25632.3503825963</v>
      </c>
      <c r="I122" s="19" t="n">
        <v>780073.169509532</v>
      </c>
      <c r="J122" s="19" t="n">
        <v>790212.583560113</v>
      </c>
      <c r="K122" s="19" t="n">
        <v>767463.854838384</v>
      </c>
      <c r="L122" s="19" t="n">
        <v>779249.869302676</v>
      </c>
      <c r="M122" s="19" t="n">
        <v>9305.35802774083</v>
      </c>
      <c r="N122" s="20" t="n">
        <f aca="false">G122/L122</f>
        <v>1.11211212970217</v>
      </c>
      <c r="O122" s="20" t="n">
        <v>0.43733</v>
      </c>
      <c r="P122" s="20" t="n">
        <v>1.82039552927017</v>
      </c>
    </row>
    <row r="123" customFormat="false" ht="20.1" hidden="false" customHeight="true" outlineLevel="0" collapsed="false">
      <c r="A123" s="17" t="n">
        <v>221</v>
      </c>
      <c r="B123" s="18" t="s">
        <v>242</v>
      </c>
      <c r="C123" s="18" t="s">
        <v>243</v>
      </c>
      <c r="D123" s="19" t="n">
        <v>907430.619628296</v>
      </c>
      <c r="E123" s="19" t="n">
        <v>890358.799617225</v>
      </c>
      <c r="F123" s="19" t="n">
        <v>868351.619517899</v>
      </c>
      <c r="G123" s="19" t="n">
        <v>888713.679587807</v>
      </c>
      <c r="H123" s="19" t="n">
        <v>15996.2886808263</v>
      </c>
      <c r="I123" s="19" t="n">
        <v>834449.962452176</v>
      </c>
      <c r="J123" s="19" t="n">
        <v>755770.041835243</v>
      </c>
      <c r="K123" s="19" t="n">
        <v>808333.681126666</v>
      </c>
      <c r="L123" s="19" t="n">
        <v>799517.895138028</v>
      </c>
      <c r="M123" s="19" t="n">
        <v>32720.2387829492</v>
      </c>
      <c r="N123" s="20" t="n">
        <f aca="false">G123/L123</f>
        <v>1.11156196126715</v>
      </c>
      <c r="O123" s="20" t="n">
        <v>0.39051</v>
      </c>
      <c r="P123" s="20" t="n">
        <v>1.27143651247025</v>
      </c>
    </row>
    <row r="124" customFormat="false" ht="20.1" hidden="false" customHeight="true" outlineLevel="0" collapsed="false">
      <c r="A124" s="17" t="n">
        <v>194</v>
      </c>
      <c r="B124" s="18" t="s">
        <v>244</v>
      </c>
      <c r="C124" s="18" t="s">
        <v>245</v>
      </c>
      <c r="D124" s="19" t="n">
        <v>99902.8817448407</v>
      </c>
      <c r="E124" s="19" t="n">
        <v>96655.2544060894</v>
      </c>
      <c r="F124" s="19" t="n">
        <v>97150.4299572069</v>
      </c>
      <c r="G124" s="19" t="n">
        <v>97902.855369379</v>
      </c>
      <c r="H124" s="19" t="n">
        <v>1428.60744165148</v>
      </c>
      <c r="I124" s="19" t="n">
        <v>84128.9923860716</v>
      </c>
      <c r="J124" s="19" t="n">
        <v>90404.5250061896</v>
      </c>
      <c r="K124" s="19" t="n">
        <v>90299.8210453768</v>
      </c>
      <c r="L124" s="19" t="n">
        <v>88277.7794792127</v>
      </c>
      <c r="M124" s="19" t="n">
        <v>2933.94688522849</v>
      </c>
      <c r="N124" s="20" t="n">
        <f aca="false">G124/L124</f>
        <v>1.1090316945776</v>
      </c>
      <c r="O124" s="20" t="n">
        <v>0.49219</v>
      </c>
      <c r="P124" s="20" t="n">
        <v>0.669670999050141</v>
      </c>
    </row>
    <row r="125" customFormat="false" ht="20.1" hidden="false" customHeight="true" outlineLevel="0" collapsed="false">
      <c r="A125" s="17" t="n">
        <v>218</v>
      </c>
      <c r="B125" s="18" t="s">
        <v>246</v>
      </c>
      <c r="C125" s="18" t="s">
        <v>247</v>
      </c>
      <c r="D125" s="19" t="n">
        <v>51117.9526003508</v>
      </c>
      <c r="E125" s="19" t="n">
        <v>51391.9648849501</v>
      </c>
      <c r="F125" s="19" t="n">
        <v>25064.5797663032</v>
      </c>
      <c r="G125" s="19" t="n">
        <v>42524.8324172014</v>
      </c>
      <c r="H125" s="19" t="n">
        <v>12346.769824747</v>
      </c>
      <c r="I125" s="19" t="n">
        <v>52285.2289448054</v>
      </c>
      <c r="J125" s="19" t="n">
        <v>26199.9900165422</v>
      </c>
      <c r="K125" s="19" t="n">
        <v>37437.009948896</v>
      </c>
      <c r="L125" s="19" t="n">
        <v>38640.7429700812</v>
      </c>
      <c r="M125" s="19" t="n">
        <v>10683.2158821166</v>
      </c>
      <c r="N125" s="20" t="n">
        <f aca="false">G125/L125</f>
        <v>1.1005179804676</v>
      </c>
      <c r="O125" s="20" t="n">
        <v>0.69378</v>
      </c>
      <c r="P125" s="20" t="n">
        <v>1.03329801559448</v>
      </c>
    </row>
    <row r="126" customFormat="false" ht="20.1" hidden="false" customHeight="true" outlineLevel="0" collapsed="false">
      <c r="A126" s="17" t="n">
        <v>255</v>
      </c>
      <c r="B126" s="18" t="s">
        <v>248</v>
      </c>
      <c r="C126" s="18" t="s">
        <v>249</v>
      </c>
      <c r="D126" s="19" t="n">
        <v>515125.3358239</v>
      </c>
      <c r="E126" s="19" t="n">
        <v>565934.297611388</v>
      </c>
      <c r="F126" s="19" t="n">
        <v>552881.105200902</v>
      </c>
      <c r="G126" s="19" t="n">
        <v>544646.91287873</v>
      </c>
      <c r="H126" s="19" t="n">
        <v>21544.358764798</v>
      </c>
      <c r="I126" s="19" t="n">
        <v>464993.268844097</v>
      </c>
      <c r="J126" s="19" t="n">
        <v>500792.185482716</v>
      </c>
      <c r="K126" s="19" t="n">
        <v>518931.170454041</v>
      </c>
      <c r="L126" s="19" t="n">
        <v>494905.541593618</v>
      </c>
      <c r="M126" s="19" t="n">
        <v>22410.0236461097</v>
      </c>
      <c r="N126" s="20" t="n">
        <f aca="false">G126/L126</f>
        <v>1.1005067979739</v>
      </c>
      <c r="O126" s="20" t="n">
        <v>0.57811</v>
      </c>
      <c r="P126" s="20" t="s">
        <v>64</v>
      </c>
    </row>
    <row r="127" customFormat="false" ht="20.1" hidden="false" customHeight="true" outlineLevel="0" collapsed="false">
      <c r="A127" s="17" t="n">
        <v>153</v>
      </c>
      <c r="B127" s="18" t="s">
        <v>250</v>
      </c>
      <c r="C127" s="18" t="s">
        <v>251</v>
      </c>
      <c r="D127" s="19" t="n">
        <v>17587.2782044097</v>
      </c>
      <c r="E127" s="19" t="n">
        <v>16978.9617998749</v>
      </c>
      <c r="F127" s="19" t="n">
        <v>17603.4132299063</v>
      </c>
      <c r="G127" s="19" t="n">
        <v>17389.884411397</v>
      </c>
      <c r="H127" s="19" t="n">
        <v>290.640819864232</v>
      </c>
      <c r="I127" s="19" t="n">
        <v>15271.1966756044</v>
      </c>
      <c r="J127" s="19" t="n">
        <v>20922.39163346</v>
      </c>
      <c r="K127" s="19" t="n">
        <v>11217.2642716551</v>
      </c>
      <c r="L127" s="19" t="n">
        <v>15803.6175269065</v>
      </c>
      <c r="M127" s="19" t="n">
        <v>3979.94792674389</v>
      </c>
      <c r="N127" s="20" t="n">
        <f aca="false">G127/L127</f>
        <v>1.10037365696745</v>
      </c>
      <c r="O127" s="20" t="n">
        <v>0.64054</v>
      </c>
      <c r="P127" s="20" t="n">
        <v>0.395813301205635</v>
      </c>
    </row>
    <row r="128" customFormat="false" ht="20.1" hidden="false" customHeight="true" outlineLevel="0" collapsed="false">
      <c r="A128" s="17" t="n">
        <v>104</v>
      </c>
      <c r="B128" s="18" t="s">
        <v>252</v>
      </c>
      <c r="C128" s="18" t="s">
        <v>253</v>
      </c>
      <c r="D128" s="19" t="n">
        <v>344834.042822801</v>
      </c>
      <c r="E128" s="19" t="n">
        <v>345163.624691151</v>
      </c>
      <c r="F128" s="19" t="n">
        <v>334593.327161589</v>
      </c>
      <c r="G128" s="19" t="n">
        <v>341530.331558514</v>
      </c>
      <c r="H128" s="19" t="n">
        <v>4907.0478942164</v>
      </c>
      <c r="I128" s="19" t="n">
        <v>301120.840465849</v>
      </c>
      <c r="J128" s="19" t="n">
        <v>306939.462648682</v>
      </c>
      <c r="K128" s="19" t="n">
        <v>324026.621632892</v>
      </c>
      <c r="L128" s="19" t="n">
        <v>310695.641582474</v>
      </c>
      <c r="M128" s="19" t="n">
        <v>9721.12348977266</v>
      </c>
      <c r="N128" s="20" t="n">
        <f aca="false">G128/L128</f>
        <v>1.09924403773091</v>
      </c>
      <c r="O128" s="20" t="n">
        <v>0.52629</v>
      </c>
      <c r="P128" s="20" t="n">
        <v>1.27289754152298</v>
      </c>
    </row>
    <row r="129" customFormat="false" ht="20.1" hidden="false" customHeight="true" outlineLevel="0" collapsed="false">
      <c r="A129" s="17" t="n">
        <v>10</v>
      </c>
      <c r="B129" s="18" t="s">
        <v>254</v>
      </c>
      <c r="C129" s="18" t="s">
        <v>23</v>
      </c>
      <c r="D129" s="19" t="n">
        <v>119384.750749421</v>
      </c>
      <c r="E129" s="19" t="n">
        <v>128619.951923913</v>
      </c>
      <c r="F129" s="19" t="n">
        <v>125487.955987175</v>
      </c>
      <c r="G129" s="19" t="n">
        <v>124497.552886836</v>
      </c>
      <c r="H129" s="19" t="n">
        <v>3834.74544215605</v>
      </c>
      <c r="I129" s="19" t="n">
        <v>108258.940936019</v>
      </c>
      <c r="J129" s="19" t="n">
        <v>116478.832986179</v>
      </c>
      <c r="K129" s="19" t="n">
        <v>115070.758067417</v>
      </c>
      <c r="L129" s="19" t="n">
        <v>113269.510663205</v>
      </c>
      <c r="M129" s="19" t="n">
        <v>3589.33842441345</v>
      </c>
      <c r="N129" s="20" t="n">
        <f aca="false">G129/L129</f>
        <v>1.09912678317307</v>
      </c>
      <c r="O129" s="20" t="n">
        <v>0.55346</v>
      </c>
      <c r="P129" s="20" t="n">
        <v>0.396618440747261</v>
      </c>
    </row>
    <row r="130" customFormat="false" ht="20.1" hidden="false" customHeight="true" outlineLevel="0" collapsed="false">
      <c r="A130" s="17" t="n">
        <v>32</v>
      </c>
      <c r="B130" s="18" t="s">
        <v>255</v>
      </c>
      <c r="C130" s="18" t="s">
        <v>256</v>
      </c>
      <c r="D130" s="19" t="n">
        <v>65425.6584956875</v>
      </c>
      <c r="E130" s="19" t="n">
        <v>58924.7038593932</v>
      </c>
      <c r="F130" s="19" t="n">
        <v>59023.8231721526</v>
      </c>
      <c r="G130" s="19" t="n">
        <v>61124.7285090778</v>
      </c>
      <c r="H130" s="19" t="n">
        <v>3041.48595501492</v>
      </c>
      <c r="I130" s="19" t="n">
        <v>56954.0389623541</v>
      </c>
      <c r="J130" s="19" t="n">
        <v>53818.3146895114</v>
      </c>
      <c r="K130" s="19" t="n">
        <v>56613.4225400149</v>
      </c>
      <c r="L130" s="19" t="n">
        <v>55795.2587306268</v>
      </c>
      <c r="M130" s="19" t="n">
        <v>1404.80976009044</v>
      </c>
      <c r="N130" s="20" t="n">
        <f aca="false">G130/L130</f>
        <v>1.09551832717868</v>
      </c>
      <c r="O130" s="20" t="n">
        <v>0.43432</v>
      </c>
      <c r="P130" s="20" t="n">
        <v>1.71615695953369</v>
      </c>
    </row>
    <row r="131" customFormat="false" ht="20.1" hidden="false" customHeight="true" outlineLevel="0" collapsed="false">
      <c r="A131" s="17" t="n">
        <v>86</v>
      </c>
      <c r="B131" s="18" t="s">
        <v>257</v>
      </c>
      <c r="C131" s="18" t="s">
        <v>258</v>
      </c>
      <c r="D131" s="19" t="n">
        <v>106408.931602054</v>
      </c>
      <c r="E131" s="19" t="n">
        <v>105449.310497533</v>
      </c>
      <c r="F131" s="19" t="n">
        <v>99361.1979084518</v>
      </c>
      <c r="G131" s="19" t="n">
        <v>103739.813336013</v>
      </c>
      <c r="H131" s="19" t="n">
        <v>3120.8356747211</v>
      </c>
      <c r="I131" s="19" t="n">
        <v>92322.8140336591</v>
      </c>
      <c r="J131" s="19" t="n">
        <v>94206.8419892475</v>
      </c>
      <c r="K131" s="19" t="n">
        <v>97681.2559962034</v>
      </c>
      <c r="L131" s="19" t="n">
        <v>94736.9706730367</v>
      </c>
      <c r="M131" s="19" t="n">
        <v>2219.45975145919</v>
      </c>
      <c r="N131" s="20" t="n">
        <f aca="false">G131/L131</f>
        <v>1.09502987692152</v>
      </c>
      <c r="O131" s="20" t="n">
        <v>0.52187</v>
      </c>
      <c r="P131" s="20" t="n">
        <v>0.71456453204155</v>
      </c>
    </row>
    <row r="132" customFormat="false" ht="20.1" hidden="false" customHeight="true" outlineLevel="0" collapsed="false">
      <c r="A132" s="17" t="n">
        <v>240</v>
      </c>
      <c r="B132" s="18" t="s">
        <v>259</v>
      </c>
      <c r="C132" s="18" t="s">
        <v>260</v>
      </c>
      <c r="D132" s="19" t="n">
        <v>43044.5088802641</v>
      </c>
      <c r="E132" s="19" t="n">
        <v>33809.3946540383</v>
      </c>
      <c r="F132" s="19" t="n">
        <v>43868.0055333155</v>
      </c>
      <c r="G132" s="19" t="n">
        <v>40240.6363558726</v>
      </c>
      <c r="H132" s="19" t="n">
        <v>4559.98458001461</v>
      </c>
      <c r="I132" s="19" t="n">
        <v>34995.5771068395</v>
      </c>
      <c r="J132" s="19" t="n">
        <v>42979.3816654221</v>
      </c>
      <c r="K132" s="19" t="n">
        <v>32565.0506787271</v>
      </c>
      <c r="L132" s="19" t="n">
        <v>36846.6698169962</v>
      </c>
      <c r="M132" s="19" t="n">
        <v>4448.55636817949</v>
      </c>
      <c r="N132" s="20" t="n">
        <f aca="false">G132/L132</f>
        <v>1.09211053687438</v>
      </c>
      <c r="O132" s="20" t="n">
        <v>0.62655</v>
      </c>
      <c r="P132" s="20" t="n">
        <v>1.3160110116005</v>
      </c>
    </row>
    <row r="133" customFormat="false" ht="20.1" hidden="false" customHeight="true" outlineLevel="0" collapsed="false">
      <c r="A133" s="17" t="n">
        <v>39</v>
      </c>
      <c r="B133" s="18" t="s">
        <v>261</v>
      </c>
      <c r="C133" s="18" t="s">
        <v>262</v>
      </c>
      <c r="D133" s="19" t="n">
        <v>83620.7373249546</v>
      </c>
      <c r="E133" s="19" t="n">
        <v>69851.3960601384</v>
      </c>
      <c r="F133" s="19" t="n">
        <v>91789.9989491162</v>
      </c>
      <c r="G133" s="19" t="n">
        <v>81754.0441114031</v>
      </c>
      <c r="H133" s="19" t="n">
        <v>9053.13875018699</v>
      </c>
      <c r="I133" s="19" t="n">
        <v>58090.3483451154</v>
      </c>
      <c r="J133" s="19" t="n">
        <v>76587.4612362926</v>
      </c>
      <c r="K133" s="19" t="n">
        <v>89987.5180017156</v>
      </c>
      <c r="L133" s="19" t="n">
        <v>74888.4425277079</v>
      </c>
      <c r="M133" s="19" t="n">
        <v>13077.2666984753</v>
      </c>
      <c r="N133" s="20" t="n">
        <f aca="false">G133/L133</f>
        <v>1.09167771891043</v>
      </c>
      <c r="O133" s="20" t="n">
        <v>0.7729</v>
      </c>
      <c r="P133" s="20" t="n">
        <v>1.32435548305512</v>
      </c>
    </row>
    <row r="134" customFormat="false" ht="20.1" hidden="false" customHeight="true" outlineLevel="0" collapsed="false">
      <c r="A134" s="17" t="n">
        <v>81</v>
      </c>
      <c r="B134" s="18" t="s">
        <v>263</v>
      </c>
      <c r="C134" s="18" t="s">
        <v>206</v>
      </c>
      <c r="D134" s="19" t="n">
        <v>2414045.62828317</v>
      </c>
      <c r="E134" s="19" t="n">
        <v>2616275.86081634</v>
      </c>
      <c r="F134" s="19" t="n">
        <v>2515838.60922821</v>
      </c>
      <c r="G134" s="19" t="n">
        <v>2515386.69944257</v>
      </c>
      <c r="H134" s="19" t="n">
        <v>82560.7651145335</v>
      </c>
      <c r="I134" s="19" t="n">
        <v>2174391.6194923</v>
      </c>
      <c r="J134" s="19" t="n">
        <v>2338420.81398487</v>
      </c>
      <c r="K134" s="19" t="n">
        <v>2401368.74987972</v>
      </c>
      <c r="L134" s="19" t="n">
        <v>2304727.06111896</v>
      </c>
      <c r="M134" s="19" t="n">
        <v>95676.9082776981</v>
      </c>
      <c r="N134" s="20" t="n">
        <f aca="false">G134/L134</f>
        <v>1.09140329103496</v>
      </c>
      <c r="O134" s="20" t="n">
        <v>0.59807</v>
      </c>
      <c r="P134" s="20" t="n">
        <v>0.635005980730057</v>
      </c>
    </row>
    <row r="135" customFormat="false" ht="20.1" hidden="false" customHeight="true" outlineLevel="0" collapsed="false">
      <c r="A135" s="17" t="n">
        <v>238</v>
      </c>
      <c r="B135" s="18" t="s">
        <v>264</v>
      </c>
      <c r="C135" s="18" t="s">
        <v>265</v>
      </c>
      <c r="D135" s="19" t="n">
        <v>48694.189561894</v>
      </c>
      <c r="E135" s="19" t="n">
        <v>49500.0517365412</v>
      </c>
      <c r="F135" s="19" t="n">
        <v>50199.0718757635</v>
      </c>
      <c r="G135" s="19" t="n">
        <v>49464.4377247329</v>
      </c>
      <c r="H135" s="19" t="n">
        <v>614.881540367526</v>
      </c>
      <c r="I135" s="19" t="n">
        <v>47599.0936876614</v>
      </c>
      <c r="J135" s="19" t="n">
        <v>44278.1115739983</v>
      </c>
      <c r="K135" s="19" t="n">
        <v>44186.2150598251</v>
      </c>
      <c r="L135" s="19" t="n">
        <v>45354.4734404949</v>
      </c>
      <c r="M135" s="19" t="n">
        <v>1587.62952916637</v>
      </c>
      <c r="N135" s="20" t="n">
        <f aca="false">G135/L135</f>
        <v>1.0906187190031</v>
      </c>
      <c r="O135" s="20" t="n">
        <v>0.47953</v>
      </c>
      <c r="P135" s="20" t="n">
        <v>1.07289451360703</v>
      </c>
    </row>
    <row r="136" customFormat="false" ht="20.1" hidden="false" customHeight="true" outlineLevel="0" collapsed="false">
      <c r="A136" s="17" t="n">
        <v>93</v>
      </c>
      <c r="B136" s="18" t="s">
        <v>266</v>
      </c>
      <c r="C136" s="18" t="s">
        <v>267</v>
      </c>
      <c r="D136" s="19" t="n">
        <v>2642.95151906814</v>
      </c>
      <c r="E136" s="19" t="n">
        <v>1574.8074745306</v>
      </c>
      <c r="F136" s="19" t="n">
        <v>5330.48010838045</v>
      </c>
      <c r="G136" s="19" t="n">
        <v>3182.7463673264</v>
      </c>
      <c r="H136" s="19" t="n">
        <v>1580.04284579391</v>
      </c>
      <c r="I136" s="19" t="n">
        <v>2331.11033386553</v>
      </c>
      <c r="J136" s="19" t="n">
        <v>2323.39906310312</v>
      </c>
      <c r="K136" s="19" t="n">
        <v>4113.85774257616</v>
      </c>
      <c r="L136" s="19" t="n">
        <v>2922.78904651494</v>
      </c>
      <c r="M136" s="19" t="n">
        <v>842.218635500676</v>
      </c>
      <c r="N136" s="20" t="n">
        <f aca="false">G136/L136</f>
        <v>1.08894152697111</v>
      </c>
      <c r="O136" s="20" t="n">
        <v>0.86214</v>
      </c>
      <c r="P136" s="20" t="n">
        <v>1.80309450626373</v>
      </c>
    </row>
    <row r="137" customFormat="false" ht="20.1" hidden="false" customHeight="true" outlineLevel="0" collapsed="false">
      <c r="A137" s="17" t="n">
        <v>73</v>
      </c>
      <c r="B137" s="18" t="s">
        <v>268</v>
      </c>
      <c r="C137" s="18" t="s">
        <v>269</v>
      </c>
      <c r="D137" s="19" t="n">
        <v>16849.3773212766</v>
      </c>
      <c r="E137" s="19" t="n">
        <v>24791.527609808</v>
      </c>
      <c r="F137" s="19" t="n">
        <v>22403.1598393847</v>
      </c>
      <c r="G137" s="19" t="n">
        <v>21348.0215901564</v>
      </c>
      <c r="H137" s="19" t="n">
        <v>3327.10337933197</v>
      </c>
      <c r="I137" s="19" t="n">
        <v>24860.5066528868</v>
      </c>
      <c r="J137" s="19" t="n">
        <v>9684.07025593217</v>
      </c>
      <c r="K137" s="19" t="n">
        <v>24328.1121053764</v>
      </c>
      <c r="L137" s="19" t="n">
        <v>19624.2296713985</v>
      </c>
      <c r="M137" s="19" t="n">
        <v>7032.1138544166</v>
      </c>
      <c r="N137" s="20" t="n">
        <f aca="false">G137/L137</f>
        <v>1.08783997882324</v>
      </c>
      <c r="O137" s="20" t="n">
        <v>0.72362</v>
      </c>
      <c r="P137" s="20" t="n">
        <v>2.14593750238419</v>
      </c>
    </row>
    <row r="138" customFormat="false" ht="20.1" hidden="false" customHeight="true" outlineLevel="0" collapsed="false">
      <c r="A138" s="17" t="n">
        <v>4</v>
      </c>
      <c r="B138" s="18" t="s">
        <v>270</v>
      </c>
      <c r="C138" s="18" t="s">
        <v>271</v>
      </c>
      <c r="D138" s="19" t="n">
        <v>467478.513703083</v>
      </c>
      <c r="E138" s="19" t="n">
        <v>504705.958298519</v>
      </c>
      <c r="F138" s="19" t="n">
        <v>477564.254744054</v>
      </c>
      <c r="G138" s="19" t="n">
        <v>483249.575581885</v>
      </c>
      <c r="H138" s="19" t="n">
        <v>15720.7466435996</v>
      </c>
      <c r="I138" s="19" t="n">
        <v>420704.75786932</v>
      </c>
      <c r="J138" s="19" t="n">
        <v>454201.387183934</v>
      </c>
      <c r="K138" s="19" t="n">
        <v>458542.340107052</v>
      </c>
      <c r="L138" s="19" t="n">
        <v>444482.828386769</v>
      </c>
      <c r="M138" s="19" t="n">
        <v>16906.7727300778</v>
      </c>
      <c r="N138" s="20" t="n">
        <f aca="false">G138/L138</f>
        <v>1.08721764873532</v>
      </c>
      <c r="O138" s="20" t="n">
        <v>0.60443</v>
      </c>
      <c r="P138" s="20" t="n">
        <v>2.29879307746887</v>
      </c>
    </row>
    <row r="139" customFormat="false" ht="20.1" hidden="false" customHeight="true" outlineLevel="0" collapsed="false">
      <c r="A139" s="17" t="n">
        <v>244</v>
      </c>
      <c r="B139" s="18" t="s">
        <v>272</v>
      </c>
      <c r="C139" s="18" t="s">
        <v>273</v>
      </c>
      <c r="D139" s="19" t="n">
        <v>51922.2132043943</v>
      </c>
      <c r="E139" s="19" t="n">
        <v>75617.6151583872</v>
      </c>
      <c r="F139" s="19" t="n">
        <v>48356.4246706704</v>
      </c>
      <c r="G139" s="19" t="n">
        <v>58632.084344484</v>
      </c>
      <c r="H139" s="19" t="n">
        <v>12098.4821290207</v>
      </c>
      <c r="I139" s="19" t="n">
        <v>51121.5795206814</v>
      </c>
      <c r="J139" s="19" t="n">
        <v>70944.4613680575</v>
      </c>
      <c r="K139" s="19" t="n">
        <v>39742.2830572232</v>
      </c>
      <c r="L139" s="19" t="n">
        <v>53936.1079819874</v>
      </c>
      <c r="M139" s="19" t="n">
        <v>12892.7669820434</v>
      </c>
      <c r="N139" s="20" t="n">
        <f aca="false">G139/L139</f>
        <v>1.08706553991743</v>
      </c>
      <c r="O139" s="20" t="n">
        <v>0.73484</v>
      </c>
      <c r="P139" s="20" t="n">
        <v>1.03286004066467</v>
      </c>
    </row>
    <row r="140" customFormat="false" ht="20.1" hidden="false" customHeight="true" outlineLevel="0" collapsed="false">
      <c r="A140" s="17" t="n">
        <v>135</v>
      </c>
      <c r="B140" s="18" t="s">
        <v>274</v>
      </c>
      <c r="C140" s="18" t="s">
        <v>275</v>
      </c>
      <c r="D140" s="19" t="n">
        <v>59365.5875650029</v>
      </c>
      <c r="E140" s="19" t="n">
        <v>50817.7889169764</v>
      </c>
      <c r="F140" s="19" t="n">
        <v>58439.5945153528</v>
      </c>
      <c r="G140" s="19" t="n">
        <v>56207.6569991107</v>
      </c>
      <c r="H140" s="19" t="n">
        <v>3829.91507643948</v>
      </c>
      <c r="I140" s="19" t="n">
        <v>48964.504702402</v>
      </c>
      <c r="J140" s="19" t="n">
        <v>54566.8238692003</v>
      </c>
      <c r="K140" s="19" t="n">
        <v>51685.9503299347</v>
      </c>
      <c r="L140" s="19" t="n">
        <v>51739.092967179</v>
      </c>
      <c r="M140" s="19" t="n">
        <v>2287.44589977393</v>
      </c>
      <c r="N140" s="20" t="n">
        <f aca="false">G140/L140</f>
        <v>1.08636726652256</v>
      </c>
      <c r="O140" s="20" t="n">
        <v>0.59794</v>
      </c>
      <c r="P140" s="20" t="n">
        <v>0.714399486780166</v>
      </c>
    </row>
    <row r="141" customFormat="false" ht="20.1" hidden="false" customHeight="true" outlineLevel="0" collapsed="false">
      <c r="A141" s="17" t="n">
        <v>128</v>
      </c>
      <c r="B141" s="18" t="s">
        <v>276</v>
      </c>
      <c r="C141" s="18" t="s">
        <v>277</v>
      </c>
      <c r="D141" s="19" t="n">
        <v>10129630.4218989</v>
      </c>
      <c r="E141" s="19" t="n">
        <v>9930693.1544155</v>
      </c>
      <c r="F141" s="19" t="n">
        <v>9855473.37111737</v>
      </c>
      <c r="G141" s="19" t="n">
        <v>9971932.31581059</v>
      </c>
      <c r="H141" s="19" t="n">
        <v>115660.490078316</v>
      </c>
      <c r="I141" s="19" t="n">
        <v>9365059.61099841</v>
      </c>
      <c r="J141" s="19" t="n">
        <v>9266492.24959301</v>
      </c>
      <c r="K141" s="19" t="n">
        <v>8907071.76740408</v>
      </c>
      <c r="L141" s="19" t="n">
        <v>9179541.20933183</v>
      </c>
      <c r="M141" s="19" t="n">
        <v>196822.388245379</v>
      </c>
      <c r="N141" s="20" t="n">
        <f aca="false">G141/L141</f>
        <v>1.08632142809852</v>
      </c>
      <c r="O141" s="20" t="n">
        <v>0.49006</v>
      </c>
      <c r="P141" s="20" t="n">
        <v>0.203373648226261</v>
      </c>
    </row>
    <row r="142" customFormat="false" ht="20.1" hidden="false" customHeight="true" outlineLevel="0" collapsed="false">
      <c r="A142" s="17" t="n">
        <v>335</v>
      </c>
      <c r="B142" s="18" t="s">
        <v>278</v>
      </c>
      <c r="C142" s="18" t="s">
        <v>279</v>
      </c>
      <c r="D142" s="19" t="n">
        <v>90256.5102130522</v>
      </c>
      <c r="E142" s="19" t="n">
        <v>90787.9241213362</v>
      </c>
      <c r="F142" s="19" t="n">
        <v>82261.1435368545</v>
      </c>
      <c r="G142" s="19" t="n">
        <v>87768.525957081</v>
      </c>
      <c r="H142" s="19" t="n">
        <v>3900.34579898108</v>
      </c>
      <c r="I142" s="19" t="n">
        <v>81798.908827018</v>
      </c>
      <c r="J142" s="19" t="n">
        <v>81131.7043821547</v>
      </c>
      <c r="K142" s="19" t="n">
        <v>79787.5339620649</v>
      </c>
      <c r="L142" s="19" t="n">
        <v>80906.0490570792</v>
      </c>
      <c r="M142" s="19" t="n">
        <v>836.499633848281</v>
      </c>
      <c r="N142" s="20" t="n">
        <f aca="false">G142/L142</f>
        <v>1.08482031912299</v>
      </c>
      <c r="O142" s="20" t="n">
        <v>0.50372</v>
      </c>
      <c r="P142" s="20" t="n">
        <v>0.915881842374801</v>
      </c>
    </row>
    <row r="143" customFormat="false" ht="20.1" hidden="false" customHeight="true" outlineLevel="0" collapsed="false">
      <c r="A143" s="17" t="n">
        <v>345</v>
      </c>
      <c r="B143" s="18" t="s">
        <v>280</v>
      </c>
      <c r="C143" s="18" t="s">
        <v>281</v>
      </c>
      <c r="D143" s="19" t="n">
        <v>119732.741672131</v>
      </c>
      <c r="E143" s="19" t="n">
        <v>130419.937585319</v>
      </c>
      <c r="F143" s="19" t="n">
        <v>113189.01014948</v>
      </c>
      <c r="G143" s="19" t="n">
        <v>121113.896468977</v>
      </c>
      <c r="H143" s="19" t="n">
        <v>7101.9671690044</v>
      </c>
      <c r="I143" s="19" t="n">
        <v>123390.491712546</v>
      </c>
      <c r="J143" s="19" t="n">
        <v>112468.39983809</v>
      </c>
      <c r="K143" s="19" t="n">
        <v>99615.2833379135</v>
      </c>
      <c r="L143" s="19" t="n">
        <v>111824.72496285</v>
      </c>
      <c r="M143" s="19" t="n">
        <v>9716.85378858337</v>
      </c>
      <c r="N143" s="20" t="n">
        <f aca="false">G143/L143</f>
        <v>1.0830690306568</v>
      </c>
      <c r="O143" s="20" t="n">
        <v>0.45125</v>
      </c>
      <c r="P143" s="20" t="n">
        <v>1.22469449043274</v>
      </c>
    </row>
    <row r="144" customFormat="false" ht="20.1" hidden="false" customHeight="true" outlineLevel="0" collapsed="false">
      <c r="A144" s="17" t="n">
        <v>85</v>
      </c>
      <c r="B144" s="18" t="s">
        <v>282</v>
      </c>
      <c r="C144" s="18" t="s">
        <v>283</v>
      </c>
      <c r="D144" s="19" t="n">
        <v>129660.697756354</v>
      </c>
      <c r="E144" s="19" t="n">
        <v>119349.94228041</v>
      </c>
      <c r="F144" s="19" t="n">
        <v>120993.97677703</v>
      </c>
      <c r="G144" s="19" t="n">
        <v>123334.872271265</v>
      </c>
      <c r="H144" s="19" t="n">
        <v>4523.1083270522</v>
      </c>
      <c r="I144" s="19" t="n">
        <v>121850.886681811</v>
      </c>
      <c r="J144" s="19" t="n">
        <v>112742.58180133</v>
      </c>
      <c r="K144" s="19" t="n">
        <v>107751.295041018</v>
      </c>
      <c r="L144" s="19" t="n">
        <v>114114.92117472</v>
      </c>
      <c r="M144" s="19" t="n">
        <v>5837.3571432111</v>
      </c>
      <c r="N144" s="20" t="n">
        <f aca="false">G144/L144</f>
        <v>1.08079531582402</v>
      </c>
      <c r="O144" s="20" t="n">
        <v>0.41621</v>
      </c>
      <c r="P144" s="20" t="n">
        <v>0.512910336256027</v>
      </c>
    </row>
    <row r="145" customFormat="false" ht="20.1" hidden="false" customHeight="true" outlineLevel="0" collapsed="false">
      <c r="A145" s="17" t="n">
        <v>327</v>
      </c>
      <c r="B145" s="18" t="s">
        <v>284</v>
      </c>
      <c r="C145" s="18" t="s">
        <v>204</v>
      </c>
      <c r="D145" s="19" t="n">
        <v>1490078.20656399</v>
      </c>
      <c r="E145" s="19" t="n">
        <v>1567845.36877052</v>
      </c>
      <c r="F145" s="19" t="n">
        <v>1520484.14899062</v>
      </c>
      <c r="G145" s="19" t="n">
        <v>1526135.90810838</v>
      </c>
      <c r="H145" s="19" t="n">
        <v>31998.8506591309</v>
      </c>
      <c r="I145" s="19" t="n">
        <v>1413764.47622814</v>
      </c>
      <c r="J145" s="19" t="n">
        <v>1451662.30411857</v>
      </c>
      <c r="K145" s="19" t="n">
        <v>1375144.57084429</v>
      </c>
      <c r="L145" s="19" t="n">
        <v>1413523.78373033</v>
      </c>
      <c r="M145" s="19" t="n">
        <v>31238.6974335501</v>
      </c>
      <c r="N145" s="20" t="n">
        <f aca="false">G145/L145</f>
        <v>1.07966765446341</v>
      </c>
      <c r="O145" s="20" t="n">
        <v>0.56601</v>
      </c>
      <c r="P145" s="20" t="n">
        <v>1.39605349302292</v>
      </c>
    </row>
    <row r="146" customFormat="false" ht="20.1" hidden="false" customHeight="true" outlineLevel="0" collapsed="false">
      <c r="A146" s="17" t="n">
        <v>146</v>
      </c>
      <c r="B146" s="18" t="s">
        <v>285</v>
      </c>
      <c r="C146" s="18" t="s">
        <v>286</v>
      </c>
      <c r="D146" s="19" t="n">
        <v>396996.457361227</v>
      </c>
      <c r="E146" s="19" t="n">
        <v>401276.741401632</v>
      </c>
      <c r="F146" s="19" t="n">
        <v>401204.414243577</v>
      </c>
      <c r="G146" s="19" t="n">
        <v>399825.871002145</v>
      </c>
      <c r="H146" s="19" t="n">
        <v>2000.91545182184</v>
      </c>
      <c r="I146" s="19" t="n">
        <v>353194.336992086</v>
      </c>
      <c r="J146" s="19" t="n">
        <v>374356.455441364</v>
      </c>
      <c r="K146" s="19" t="n">
        <v>383845.645084811</v>
      </c>
      <c r="L146" s="19" t="n">
        <v>370465.479172754</v>
      </c>
      <c r="M146" s="19" t="n">
        <v>12812.2452934931</v>
      </c>
      <c r="N146" s="20" t="n">
        <f aca="false">G146/L146</f>
        <v>1.0792527063384</v>
      </c>
      <c r="O146" s="20" t="n">
        <v>0.62297</v>
      </c>
      <c r="P146" s="20" t="n">
        <v>3.44272255897522</v>
      </c>
    </row>
    <row r="147" customFormat="false" ht="20.1" hidden="false" customHeight="true" outlineLevel="0" collapsed="false">
      <c r="A147" s="17" t="n">
        <v>109</v>
      </c>
      <c r="B147" s="18" t="s">
        <v>287</v>
      </c>
      <c r="C147" s="18" t="s">
        <v>212</v>
      </c>
      <c r="D147" s="19" t="n">
        <v>460151.130069101</v>
      </c>
      <c r="E147" s="19" t="n">
        <v>472072.452405799</v>
      </c>
      <c r="F147" s="19" t="n">
        <v>455276.452522794</v>
      </c>
      <c r="G147" s="19" t="n">
        <v>462500.011665898</v>
      </c>
      <c r="H147" s="19" t="n">
        <v>7055.22674260271</v>
      </c>
      <c r="I147" s="19" t="n">
        <v>453236.119343157</v>
      </c>
      <c r="J147" s="19" t="n">
        <v>399937.029067517</v>
      </c>
      <c r="K147" s="19" t="n">
        <v>436047.08904086</v>
      </c>
      <c r="L147" s="19" t="n">
        <v>429740.079150511</v>
      </c>
      <c r="M147" s="19" t="n">
        <v>22211.5891127496</v>
      </c>
      <c r="N147" s="20" t="n">
        <f aca="false">G147/L147</f>
        <v>1.07623196928745</v>
      </c>
      <c r="O147" s="20" t="n">
        <v>0.54651</v>
      </c>
      <c r="P147" s="20" t="n">
        <v>0.879022479057312</v>
      </c>
    </row>
    <row r="148" customFormat="false" ht="20.1" hidden="false" customHeight="true" outlineLevel="0" collapsed="false">
      <c r="A148" s="17" t="n">
        <v>284</v>
      </c>
      <c r="B148" s="18" t="s">
        <v>288</v>
      </c>
      <c r="C148" s="18" t="s">
        <v>35</v>
      </c>
      <c r="D148" s="19" t="n">
        <v>28084.8420541114</v>
      </c>
      <c r="E148" s="19" t="n">
        <v>19241.2123053176</v>
      </c>
      <c r="F148" s="19" t="n">
        <v>10916.8587005561</v>
      </c>
      <c r="G148" s="19" t="n">
        <v>19414.3043533284</v>
      </c>
      <c r="H148" s="19" t="n">
        <v>7009.86846047777</v>
      </c>
      <c r="I148" s="19" t="n">
        <v>24747.772356761</v>
      </c>
      <c r="J148" s="19" t="n">
        <v>14428.5744750644</v>
      </c>
      <c r="K148" s="19" t="n">
        <v>15024.7137065706</v>
      </c>
      <c r="L148" s="19" t="n">
        <v>18067.0201794653</v>
      </c>
      <c r="M148" s="19" t="n">
        <v>4730.27009353348</v>
      </c>
      <c r="N148" s="20" t="n">
        <f aca="false">G148/L148</f>
        <v>1.07457146560307</v>
      </c>
      <c r="O148" s="20" t="n">
        <v>0.78585</v>
      </c>
      <c r="P148" s="20" t="n">
        <v>0.963869899511337</v>
      </c>
    </row>
    <row r="149" customFormat="false" ht="20.1" hidden="false" customHeight="true" outlineLevel="0" collapsed="false">
      <c r="A149" s="17" t="n">
        <v>5</v>
      </c>
      <c r="B149" s="18" t="s">
        <v>289</v>
      </c>
      <c r="C149" s="18" t="s">
        <v>290</v>
      </c>
      <c r="D149" s="19" t="n">
        <v>8251732.90318111</v>
      </c>
      <c r="E149" s="19" t="n">
        <v>8445179.23004113</v>
      </c>
      <c r="F149" s="19" t="n">
        <v>8584535.50008123</v>
      </c>
      <c r="G149" s="19" t="n">
        <v>8427149.21110116</v>
      </c>
      <c r="H149" s="19" t="n">
        <v>136462.945674147</v>
      </c>
      <c r="I149" s="19" t="n">
        <v>7938530.45119596</v>
      </c>
      <c r="J149" s="19" t="n">
        <v>7778842.24746344</v>
      </c>
      <c r="K149" s="19" t="n">
        <v>7827550.60031184</v>
      </c>
      <c r="L149" s="19" t="n">
        <v>7848307.76632375</v>
      </c>
      <c r="M149" s="19" t="n">
        <v>66824.2748231714</v>
      </c>
      <c r="N149" s="20" t="n">
        <f aca="false">G149/L149</f>
        <v>1.07375366282922</v>
      </c>
      <c r="O149" s="20" t="n">
        <v>0.59037</v>
      </c>
      <c r="P149" s="20" t="n">
        <v>2.24273407459259</v>
      </c>
    </row>
    <row r="150" customFormat="false" ht="20.1" hidden="false" customHeight="true" outlineLevel="0" collapsed="false">
      <c r="A150" s="17" t="n">
        <v>355</v>
      </c>
      <c r="B150" s="18" t="s">
        <v>291</v>
      </c>
      <c r="C150" s="18" t="s">
        <v>292</v>
      </c>
      <c r="D150" s="19" t="n">
        <v>22979.3786370403</v>
      </c>
      <c r="E150" s="19" t="n">
        <v>35238.8899961996</v>
      </c>
      <c r="F150" s="19" t="n">
        <v>33860.0588736246</v>
      </c>
      <c r="G150" s="19" t="n">
        <v>30692.7758356215</v>
      </c>
      <c r="H150" s="19" t="n">
        <v>5483.16612147005</v>
      </c>
      <c r="I150" s="19" t="n">
        <v>28750.4485158297</v>
      </c>
      <c r="J150" s="19" t="n">
        <v>27712.7064835427</v>
      </c>
      <c r="K150" s="19" t="n">
        <v>29615.8336592984</v>
      </c>
      <c r="L150" s="19" t="n">
        <v>28692.9962195569</v>
      </c>
      <c r="M150" s="19" t="n">
        <v>778.009784229491</v>
      </c>
      <c r="N150" s="20" t="n">
        <f aca="false">G150/L150</f>
        <v>1.06969574040865</v>
      </c>
      <c r="O150" s="20" t="n">
        <v>0.70313</v>
      </c>
      <c r="P150" s="20" t="n">
        <v>0.968370258808136</v>
      </c>
    </row>
    <row r="151" customFormat="false" ht="20.1" hidden="false" customHeight="true" outlineLevel="0" collapsed="false">
      <c r="A151" s="17" t="n">
        <v>127</v>
      </c>
      <c r="B151" s="18" t="s">
        <v>293</v>
      </c>
      <c r="C151" s="18" t="s">
        <v>49</v>
      </c>
      <c r="D151" s="19" t="n">
        <v>333766.809438539</v>
      </c>
      <c r="E151" s="19" t="n">
        <v>310505.791340546</v>
      </c>
      <c r="F151" s="19" t="n">
        <v>324269.634892031</v>
      </c>
      <c r="G151" s="19" t="n">
        <v>322847.411890372</v>
      </c>
      <c r="H151" s="19" t="n">
        <v>9549.37273467481</v>
      </c>
      <c r="I151" s="19" t="n">
        <v>318459.238595233</v>
      </c>
      <c r="J151" s="19" t="n">
        <v>292837.013719244</v>
      </c>
      <c r="K151" s="19" t="n">
        <v>296987.853995308</v>
      </c>
      <c r="L151" s="19" t="n">
        <v>302761.368769928</v>
      </c>
      <c r="M151" s="19" t="n">
        <v>11228.6747968021</v>
      </c>
      <c r="N151" s="20" t="n">
        <f aca="false">G151/L151</f>
        <v>1.06634282042669</v>
      </c>
      <c r="O151" s="20" t="n">
        <v>0.55191</v>
      </c>
      <c r="P151" s="20" t="n">
        <v>0.534586995840073</v>
      </c>
    </row>
    <row r="152" customFormat="false" ht="20.1" hidden="false" customHeight="true" outlineLevel="0" collapsed="false">
      <c r="A152" s="17" t="n">
        <v>207</v>
      </c>
      <c r="B152" s="18" t="s">
        <v>294</v>
      </c>
      <c r="C152" s="18" t="s">
        <v>295</v>
      </c>
      <c r="D152" s="19" t="n">
        <v>21441.8043733498</v>
      </c>
      <c r="E152" s="19" t="n">
        <v>21933.5569989385</v>
      </c>
      <c r="F152" s="19" t="n">
        <v>18894.1304571317</v>
      </c>
      <c r="G152" s="19" t="n">
        <v>20756.4972764733</v>
      </c>
      <c r="H152" s="19" t="n">
        <v>1332.10679965531</v>
      </c>
      <c r="I152" s="19" t="n">
        <v>23030.0976504803</v>
      </c>
      <c r="J152" s="19" t="n">
        <v>15851.6250174996</v>
      </c>
      <c r="K152" s="19" t="n">
        <v>19682.6576664377</v>
      </c>
      <c r="L152" s="19" t="n">
        <v>19521.4601114725</v>
      </c>
      <c r="M152" s="19" t="n">
        <v>2932.81501000981</v>
      </c>
      <c r="N152" s="20" t="n">
        <f aca="false">G152/L152</f>
        <v>1.06326561424957</v>
      </c>
      <c r="O152" s="20" t="n">
        <v>0.5701</v>
      </c>
      <c r="P152" s="20" t="n">
        <v>1.39995849132538</v>
      </c>
    </row>
    <row r="153" customFormat="false" ht="20.1" hidden="false" customHeight="true" outlineLevel="0" collapsed="false">
      <c r="A153" s="17" t="n">
        <v>117</v>
      </c>
      <c r="B153" s="18" t="s">
        <v>296</v>
      </c>
      <c r="C153" s="18" t="s">
        <v>297</v>
      </c>
      <c r="D153" s="19" t="n">
        <v>1269295.81758265</v>
      </c>
      <c r="E153" s="19" t="n">
        <v>1234970.70744007</v>
      </c>
      <c r="F153" s="19" t="n">
        <v>1266201.87790009</v>
      </c>
      <c r="G153" s="19" t="n">
        <v>1256822.80097427</v>
      </c>
      <c r="H153" s="19" t="n">
        <v>15503.3030794602</v>
      </c>
      <c r="I153" s="19" t="n">
        <v>1204857.29793033</v>
      </c>
      <c r="J153" s="19" t="n">
        <v>1163519.19460882</v>
      </c>
      <c r="K153" s="19" t="n">
        <v>1182578.3031626</v>
      </c>
      <c r="L153" s="19" t="n">
        <v>1183651.59856725</v>
      </c>
      <c r="M153" s="19" t="n">
        <v>16893.2662881633</v>
      </c>
      <c r="N153" s="20" t="n">
        <f aca="false">G153/L153</f>
        <v>1.0618181925286</v>
      </c>
      <c r="O153" s="20" t="n">
        <v>0.6246</v>
      </c>
      <c r="P153" s="20" t="n">
        <v>0.679664582014084</v>
      </c>
    </row>
    <row r="154" customFormat="false" ht="20.1" hidden="false" customHeight="true" outlineLevel="0" collapsed="false">
      <c r="A154" s="17" t="n">
        <v>325</v>
      </c>
      <c r="B154" s="18" t="s">
        <v>298</v>
      </c>
      <c r="C154" s="18" t="s">
        <v>299</v>
      </c>
      <c r="D154" s="19" t="n">
        <v>225897.268473336</v>
      </c>
      <c r="E154" s="19" t="n">
        <v>268564.609923547</v>
      </c>
      <c r="F154" s="19" t="n">
        <v>256033.723620922</v>
      </c>
      <c r="G154" s="19" t="n">
        <v>250165.200672602</v>
      </c>
      <c r="H154" s="19" t="n">
        <v>17906.3336616488</v>
      </c>
      <c r="I154" s="19" t="n">
        <v>212983.466059539</v>
      </c>
      <c r="J154" s="19" t="n">
        <v>245775.697184088</v>
      </c>
      <c r="K154" s="19" t="n">
        <v>248451.679500441</v>
      </c>
      <c r="L154" s="19" t="n">
        <v>235736.947581356</v>
      </c>
      <c r="M154" s="19" t="n">
        <v>16126.1880464068</v>
      </c>
      <c r="N154" s="20" t="n">
        <f aca="false">G154/L154</f>
        <v>1.06120488637559</v>
      </c>
      <c r="O154" s="20" t="n">
        <v>0.74729</v>
      </c>
      <c r="P154" s="20" t="n">
        <v>1.0375280380249</v>
      </c>
    </row>
    <row r="155" customFormat="false" ht="20.1" hidden="false" customHeight="true" outlineLevel="0" collapsed="false">
      <c r="A155" s="17" t="n">
        <v>52</v>
      </c>
      <c r="B155" s="18" t="s">
        <v>300</v>
      </c>
      <c r="C155" s="18" t="s">
        <v>301</v>
      </c>
      <c r="D155" s="19" t="n">
        <v>2034709.25725236</v>
      </c>
      <c r="E155" s="19" t="n">
        <v>2158676.20983347</v>
      </c>
      <c r="F155" s="19" t="n">
        <v>2231189.95258173</v>
      </c>
      <c r="G155" s="19" t="n">
        <v>2141525.13988919</v>
      </c>
      <c r="H155" s="19" t="n">
        <v>81124.5351684823</v>
      </c>
      <c r="I155" s="19" t="n">
        <v>1950778.46261298</v>
      </c>
      <c r="J155" s="19" t="n">
        <v>2080967.63733439</v>
      </c>
      <c r="K155" s="19" t="n">
        <v>2029669.70556012</v>
      </c>
      <c r="L155" s="19" t="n">
        <v>2020471.93516916</v>
      </c>
      <c r="M155" s="19" t="n">
        <v>53545.9586945895</v>
      </c>
      <c r="N155" s="20" t="n">
        <f aca="false">G155/L155</f>
        <v>1.05991333144149</v>
      </c>
      <c r="O155" s="20" t="n">
        <v>0.69669</v>
      </c>
      <c r="P155" s="20" t="n">
        <v>0.166811399161815</v>
      </c>
    </row>
    <row r="156" customFormat="false" ht="20.1" hidden="false" customHeight="true" outlineLevel="0" collapsed="false">
      <c r="A156" s="17" t="n">
        <v>64</v>
      </c>
      <c r="B156" s="18" t="s">
        <v>302</v>
      </c>
      <c r="C156" s="18" t="s">
        <v>303</v>
      </c>
      <c r="D156" s="19" t="n">
        <v>182990.864963282</v>
      </c>
      <c r="E156" s="19" t="n">
        <v>189547.022660244</v>
      </c>
      <c r="F156" s="19" t="n">
        <v>189844.682288431</v>
      </c>
      <c r="G156" s="19" t="n">
        <v>187460.856637319</v>
      </c>
      <c r="H156" s="19" t="n">
        <v>3163.09653009339</v>
      </c>
      <c r="I156" s="19" t="n">
        <v>184110.557640188</v>
      </c>
      <c r="J156" s="19" t="n">
        <v>169556.214814801</v>
      </c>
      <c r="K156" s="19" t="n">
        <v>176950.016366162</v>
      </c>
      <c r="L156" s="19" t="n">
        <v>176872.262940384</v>
      </c>
      <c r="M156" s="19" t="n">
        <v>5942.03993962448</v>
      </c>
      <c r="N156" s="20" t="n">
        <f aca="false">G156/L156</f>
        <v>1.05986576708471</v>
      </c>
      <c r="O156" s="20" t="n">
        <v>0.63147</v>
      </c>
      <c r="P156" s="20" t="n">
        <v>0.876106649637222</v>
      </c>
    </row>
    <row r="157" customFormat="false" ht="20.1" hidden="false" customHeight="true" outlineLevel="0" collapsed="false">
      <c r="A157" s="17" t="n">
        <v>118</v>
      </c>
      <c r="B157" s="18" t="s">
        <v>304</v>
      </c>
      <c r="C157" s="18" t="s">
        <v>303</v>
      </c>
      <c r="D157" s="19" t="n">
        <v>230305.549105263</v>
      </c>
      <c r="E157" s="19" t="n">
        <v>222779.084306347</v>
      </c>
      <c r="F157" s="19" t="n">
        <v>213049.725529861</v>
      </c>
      <c r="G157" s="19" t="n">
        <v>222044.786313824</v>
      </c>
      <c r="H157" s="19" t="n">
        <v>7063.76938905934</v>
      </c>
      <c r="I157" s="19" t="n">
        <v>176332.860491663</v>
      </c>
      <c r="J157" s="19" t="n">
        <v>217921.635644081</v>
      </c>
      <c r="K157" s="19" t="n">
        <v>234297.637065457</v>
      </c>
      <c r="L157" s="19" t="n">
        <v>209517.377733734</v>
      </c>
      <c r="M157" s="19" t="n">
        <v>24398.8045346516</v>
      </c>
      <c r="N157" s="20" t="n">
        <f aca="false">G157/L157</f>
        <v>1.05979174002459</v>
      </c>
      <c r="O157" s="20" t="n">
        <v>0.8097</v>
      </c>
      <c r="P157" s="20" t="n">
        <v>2.12958347797394</v>
      </c>
    </row>
    <row r="158" customFormat="false" ht="20.1" hidden="false" customHeight="true" outlineLevel="0" collapsed="false">
      <c r="A158" s="17" t="n">
        <v>148</v>
      </c>
      <c r="B158" s="18" t="s">
        <v>305</v>
      </c>
      <c r="C158" s="18" t="s">
        <v>306</v>
      </c>
      <c r="D158" s="19" t="n">
        <v>261292.940504543</v>
      </c>
      <c r="E158" s="19" t="n">
        <v>290176.590475413</v>
      </c>
      <c r="F158" s="19" t="n">
        <v>264870.292653215</v>
      </c>
      <c r="G158" s="19" t="n">
        <v>272113.27454439</v>
      </c>
      <c r="H158" s="19" t="n">
        <v>12855.9168975964</v>
      </c>
      <c r="I158" s="19" t="n">
        <v>241658.69685489</v>
      </c>
      <c r="J158" s="19" t="n">
        <v>267012.358792683</v>
      </c>
      <c r="K158" s="19" t="n">
        <v>262529.953006841</v>
      </c>
      <c r="L158" s="19" t="n">
        <v>257067.002884805</v>
      </c>
      <c r="M158" s="19" t="n">
        <v>11047.9232268895</v>
      </c>
      <c r="N158" s="20" t="n">
        <f aca="false">G158/L158</f>
        <v>1.05853054453017</v>
      </c>
      <c r="O158" s="20" t="n">
        <v>0.72277</v>
      </c>
      <c r="P158" s="20" t="n">
        <v>1.10295301675797</v>
      </c>
    </row>
    <row r="159" customFormat="false" ht="20.1" hidden="false" customHeight="true" outlineLevel="0" collapsed="false">
      <c r="A159" s="17" t="n">
        <v>279</v>
      </c>
      <c r="B159" s="18" t="s">
        <v>307</v>
      </c>
      <c r="C159" s="21" t="s">
        <v>308</v>
      </c>
      <c r="D159" s="19" t="n">
        <v>63248.9098233406</v>
      </c>
      <c r="E159" s="19" t="n">
        <v>54964.269968865</v>
      </c>
      <c r="F159" s="19" t="n">
        <v>48803.4925565751</v>
      </c>
      <c r="G159" s="19" t="n">
        <v>55672.2241162602</v>
      </c>
      <c r="H159" s="19" t="n">
        <v>5918.5256784018</v>
      </c>
      <c r="I159" s="19" t="n">
        <v>42134.3187794741</v>
      </c>
      <c r="J159" s="19" t="n">
        <v>46153.7629809807</v>
      </c>
      <c r="K159" s="19" t="n">
        <v>69739.8798220361</v>
      </c>
      <c r="L159" s="19" t="n">
        <v>52675.9871941636</v>
      </c>
      <c r="M159" s="19" t="n">
        <v>12177.0633195892</v>
      </c>
      <c r="N159" s="20" t="n">
        <f aca="false">G159/L159</f>
        <v>1.05688050821055</v>
      </c>
      <c r="O159" s="20" t="n">
        <v>0.92404</v>
      </c>
      <c r="P159" s="20" t="n">
        <v>0.802475154399872</v>
      </c>
    </row>
    <row r="160" customFormat="false" ht="20.1" hidden="false" customHeight="true" outlineLevel="0" collapsed="false">
      <c r="A160" s="17" t="n">
        <v>70</v>
      </c>
      <c r="B160" s="18" t="s">
        <v>309</v>
      </c>
      <c r="C160" s="18" t="s">
        <v>308</v>
      </c>
      <c r="D160" s="19" t="n">
        <v>19339.7552600055</v>
      </c>
      <c r="E160" s="19" t="n">
        <v>14383.0778990091</v>
      </c>
      <c r="F160" s="19" t="n">
        <v>11761.8107061521</v>
      </c>
      <c r="G160" s="19" t="n">
        <v>15161.5479550556</v>
      </c>
      <c r="H160" s="19" t="n">
        <v>3142.27334228367</v>
      </c>
      <c r="I160" s="19" t="n">
        <v>13317.7993217177</v>
      </c>
      <c r="J160" s="19" t="n">
        <v>13335.887337015</v>
      </c>
      <c r="K160" s="19" t="n">
        <v>16388.8846813627</v>
      </c>
      <c r="L160" s="19" t="n">
        <v>14347.5237800318</v>
      </c>
      <c r="M160" s="19" t="n">
        <v>1443.47902448361</v>
      </c>
      <c r="N160" s="20" t="n">
        <f aca="false">G160/L160</f>
        <v>1.05673621368425</v>
      </c>
      <c r="O160" s="20" t="n">
        <v>0.88794</v>
      </c>
      <c r="P160" s="20" t="n">
        <v>0.558894127607346</v>
      </c>
    </row>
    <row r="161" customFormat="false" ht="20.1" hidden="false" customHeight="true" outlineLevel="0" collapsed="false">
      <c r="A161" s="17" t="n">
        <v>199</v>
      </c>
      <c r="B161" s="18" t="s">
        <v>310</v>
      </c>
      <c r="C161" s="18" t="s">
        <v>311</v>
      </c>
      <c r="D161" s="19" t="n">
        <v>143109.191404281</v>
      </c>
      <c r="E161" s="19" t="n">
        <v>140694.205046249</v>
      </c>
      <c r="F161" s="19" t="n">
        <v>136447.729948882</v>
      </c>
      <c r="G161" s="19" t="n">
        <v>140083.708799804</v>
      </c>
      <c r="H161" s="19" t="n">
        <v>2753.57905650497</v>
      </c>
      <c r="I161" s="19" t="n">
        <v>123614.707719449</v>
      </c>
      <c r="J161" s="19" t="n">
        <v>134969.509538924</v>
      </c>
      <c r="K161" s="19" t="n">
        <v>140439.829123618</v>
      </c>
      <c r="L161" s="19" t="n">
        <v>133008.015460664</v>
      </c>
      <c r="M161" s="19" t="n">
        <v>7007.46134871225</v>
      </c>
      <c r="N161" s="20" t="n">
        <f aca="false">G161/L161</f>
        <v>1.0531974957647</v>
      </c>
      <c r="O161" s="20" t="n">
        <v>0.75768</v>
      </c>
      <c r="P161" s="20" t="n">
        <v>0.867706537246704</v>
      </c>
    </row>
    <row r="162" customFormat="false" ht="20.1" hidden="false" customHeight="true" outlineLevel="0" collapsed="false">
      <c r="A162" s="17" t="n">
        <v>261</v>
      </c>
      <c r="B162" s="18" t="s">
        <v>312</v>
      </c>
      <c r="C162" s="18" t="s">
        <v>17</v>
      </c>
      <c r="D162" s="19" t="n">
        <v>17645.1892201661</v>
      </c>
      <c r="E162" s="19" t="n">
        <v>1175.85123245165</v>
      </c>
      <c r="F162" s="19" t="n">
        <v>14523.4493108535</v>
      </c>
      <c r="G162" s="19" t="n">
        <v>11114.8299211571</v>
      </c>
      <c r="H162" s="19" t="n">
        <v>7142.53867315417</v>
      </c>
      <c r="I162" s="19" t="n">
        <v>1953.22113087981</v>
      </c>
      <c r="J162" s="19" t="n">
        <v>18561.6825276578</v>
      </c>
      <c r="K162" s="19" t="n">
        <v>11192.9360985449</v>
      </c>
      <c r="L162" s="19" t="n">
        <v>10569.2799190275</v>
      </c>
      <c r="M162" s="19" t="n">
        <v>6794.70174791868</v>
      </c>
      <c r="N162" s="20" t="n">
        <f aca="false">G162/L162</f>
        <v>1.05161657239747</v>
      </c>
      <c r="O162" s="20" t="n">
        <v>0.94993</v>
      </c>
      <c r="P162" s="20" t="s">
        <v>64</v>
      </c>
    </row>
    <row r="163" customFormat="false" ht="20.1" hidden="false" customHeight="true" outlineLevel="0" collapsed="false">
      <c r="A163" s="17" t="n">
        <v>343</v>
      </c>
      <c r="B163" s="18" t="s">
        <v>313</v>
      </c>
      <c r="C163" s="18" t="s">
        <v>314</v>
      </c>
      <c r="D163" s="19" t="n">
        <v>30611.2984726395</v>
      </c>
      <c r="E163" s="19" t="n">
        <v>32422.2503374383</v>
      </c>
      <c r="F163" s="19" t="n">
        <v>31350.2426264163</v>
      </c>
      <c r="G163" s="19" t="n">
        <v>31461.2638121647</v>
      </c>
      <c r="H163" s="19" t="n">
        <v>743.474250582269</v>
      </c>
      <c r="I163" s="19" t="n">
        <v>28811.3869818333</v>
      </c>
      <c r="J163" s="19" t="n">
        <v>33192.3289521086</v>
      </c>
      <c r="K163" s="19" t="n">
        <v>28111.4912647934</v>
      </c>
      <c r="L163" s="19" t="n">
        <v>30038.4023995784</v>
      </c>
      <c r="M163" s="19" t="n">
        <v>2248.39246688959</v>
      </c>
      <c r="N163" s="20" t="n">
        <f aca="false">G163/L163</f>
        <v>1.0473680788232</v>
      </c>
      <c r="O163" s="20" t="n">
        <v>0.74316</v>
      </c>
      <c r="P163" s="20" t="n">
        <v>1.04285901784897</v>
      </c>
    </row>
    <row r="164" customFormat="false" ht="20.1" hidden="false" customHeight="true" outlineLevel="0" collapsed="false">
      <c r="A164" s="17" t="n">
        <v>15</v>
      </c>
      <c r="B164" s="18" t="s">
        <v>315</v>
      </c>
      <c r="C164" s="18" t="s">
        <v>316</v>
      </c>
      <c r="D164" s="19" t="n">
        <v>106023.929578671</v>
      </c>
      <c r="E164" s="19" t="n">
        <v>114579.673312869</v>
      </c>
      <c r="F164" s="19" t="n">
        <v>114041.40585657</v>
      </c>
      <c r="G164" s="19" t="n">
        <v>111548.33624937</v>
      </c>
      <c r="H164" s="19" t="n">
        <v>3912.52133208884</v>
      </c>
      <c r="I164" s="19" t="n">
        <v>107470.440011009</v>
      </c>
      <c r="J164" s="19" t="n">
        <v>102537.11811008</v>
      </c>
      <c r="K164" s="19" t="n">
        <v>109612.459185898</v>
      </c>
      <c r="L164" s="19" t="n">
        <v>106540.005768996</v>
      </c>
      <c r="M164" s="19" t="n">
        <v>2962.4757376022</v>
      </c>
      <c r="N164" s="20" t="n">
        <f aca="false">G164/L164</f>
        <v>1.04700891880214</v>
      </c>
      <c r="O164" s="20" t="n">
        <v>0.73007</v>
      </c>
      <c r="P164" s="20" t="n">
        <v>0.926077038049699</v>
      </c>
    </row>
    <row r="165" customFormat="false" ht="20.1" hidden="false" customHeight="true" outlineLevel="0" collapsed="false">
      <c r="A165" s="17" t="n">
        <v>192</v>
      </c>
      <c r="B165" s="18" t="s">
        <v>317</v>
      </c>
      <c r="C165" s="18" t="s">
        <v>318</v>
      </c>
      <c r="D165" s="19" t="n">
        <v>459316.630526274</v>
      </c>
      <c r="E165" s="19" t="n">
        <v>442447.250676134</v>
      </c>
      <c r="F165" s="19" t="n">
        <v>435808.094888216</v>
      </c>
      <c r="G165" s="19" t="n">
        <v>445857.325363541</v>
      </c>
      <c r="H165" s="19" t="n">
        <v>9895.59730357336</v>
      </c>
      <c r="I165" s="19" t="n">
        <v>414541.463995962</v>
      </c>
      <c r="J165" s="19" t="n">
        <v>445464.166394425</v>
      </c>
      <c r="K165" s="19" t="n">
        <v>417922.253108637</v>
      </c>
      <c r="L165" s="19" t="n">
        <v>425975.961166341</v>
      </c>
      <c r="M165" s="19" t="n">
        <v>13849.1886889937</v>
      </c>
      <c r="N165" s="20" t="n">
        <f aca="false">G165/L165</f>
        <v>1.04667250269889</v>
      </c>
      <c r="O165" s="20" t="n">
        <v>0.72899</v>
      </c>
      <c r="P165" s="20" t="n">
        <v>0.807847797870636</v>
      </c>
    </row>
    <row r="166" customFormat="false" ht="20.1" hidden="false" customHeight="true" outlineLevel="0" collapsed="false">
      <c r="A166" s="17" t="n">
        <v>289</v>
      </c>
      <c r="B166" s="18" t="s">
        <v>319</v>
      </c>
      <c r="C166" s="18" t="s">
        <v>320</v>
      </c>
      <c r="D166" s="19" t="n">
        <v>502020.448347045</v>
      </c>
      <c r="E166" s="19" t="n">
        <v>513722.570477339</v>
      </c>
      <c r="F166" s="19" t="n">
        <v>532053.08593632</v>
      </c>
      <c r="G166" s="19" t="n">
        <v>515932.034920235</v>
      </c>
      <c r="H166" s="19" t="n">
        <v>12359.9118115921</v>
      </c>
      <c r="I166" s="19" t="n">
        <v>484065.689583553</v>
      </c>
      <c r="J166" s="19" t="n">
        <v>480351.808271405</v>
      </c>
      <c r="K166" s="19" t="n">
        <v>519430.453581136</v>
      </c>
      <c r="L166" s="19" t="n">
        <v>494615.983812031</v>
      </c>
      <c r="M166" s="19" t="n">
        <v>17611.8645812331</v>
      </c>
      <c r="N166" s="20" t="n">
        <f aca="false">G166/L166</f>
        <v>1.0430961630959</v>
      </c>
      <c r="O166" s="20" t="n">
        <v>0.77175</v>
      </c>
      <c r="P166" s="20" t="s">
        <v>64</v>
      </c>
    </row>
    <row r="167" customFormat="false" ht="20.1" hidden="false" customHeight="true" outlineLevel="0" collapsed="false">
      <c r="A167" s="17" t="n">
        <v>328</v>
      </c>
      <c r="B167" s="18" t="s">
        <v>321</v>
      </c>
      <c r="C167" s="18" t="s">
        <v>322</v>
      </c>
      <c r="D167" s="19" t="n">
        <v>277145.586211959</v>
      </c>
      <c r="E167" s="19" t="n">
        <v>289737.600262716</v>
      </c>
      <c r="F167" s="19" t="n">
        <v>282018.114880522</v>
      </c>
      <c r="G167" s="19" t="n">
        <v>282967.100451732</v>
      </c>
      <c r="H167" s="19" t="n">
        <v>5184.27974260581</v>
      </c>
      <c r="I167" s="19" t="n">
        <v>264214.339250724</v>
      </c>
      <c r="J167" s="19" t="n">
        <v>259300.897747588</v>
      </c>
      <c r="K167" s="19" t="n">
        <v>292268.583978043</v>
      </c>
      <c r="L167" s="19" t="n">
        <v>271927.940325452</v>
      </c>
      <c r="M167" s="19" t="n">
        <v>14522.2086245507</v>
      </c>
      <c r="N167" s="20" t="n">
        <f aca="false">G167/L167</f>
        <v>1.04059590240366</v>
      </c>
      <c r="O167" s="20" t="n">
        <v>0.79615</v>
      </c>
      <c r="P167" s="20" t="n">
        <v>0.896732240915298</v>
      </c>
    </row>
    <row r="168" customFormat="false" ht="20.1" hidden="false" customHeight="true" outlineLevel="0" collapsed="false">
      <c r="A168" s="17" t="n">
        <v>346</v>
      </c>
      <c r="B168" s="18" t="s">
        <v>323</v>
      </c>
      <c r="C168" s="18" t="s">
        <v>324</v>
      </c>
      <c r="D168" s="19" t="n">
        <v>40269.3742550544</v>
      </c>
      <c r="E168" s="19" t="n">
        <v>41113.9360492618</v>
      </c>
      <c r="F168" s="19" t="n">
        <v>37631.5207090355</v>
      </c>
      <c r="G168" s="19" t="n">
        <v>39671.6103377839</v>
      </c>
      <c r="H168" s="19" t="n">
        <v>1483.19372213113</v>
      </c>
      <c r="I168" s="19" t="n">
        <v>37550.9668360461</v>
      </c>
      <c r="J168" s="19" t="n">
        <v>35670.9777795948</v>
      </c>
      <c r="K168" s="19" t="n">
        <v>41185.7985439679</v>
      </c>
      <c r="L168" s="19" t="n">
        <v>38135.9143865363</v>
      </c>
      <c r="M168" s="19" t="n">
        <v>2289.09512594074</v>
      </c>
      <c r="N168" s="20" t="n">
        <f aca="false">G168/L168</f>
        <v>1.04026902136611</v>
      </c>
      <c r="O168" s="20" t="n">
        <v>0.79858</v>
      </c>
      <c r="P168" s="20" t="s">
        <v>64</v>
      </c>
    </row>
    <row r="169" customFormat="false" ht="20.1" hidden="false" customHeight="true" outlineLevel="0" collapsed="false">
      <c r="A169" s="17" t="n">
        <v>158</v>
      </c>
      <c r="B169" s="18" t="s">
        <v>325</v>
      </c>
      <c r="C169" s="18" t="s">
        <v>326</v>
      </c>
      <c r="D169" s="19" t="n">
        <v>115724.467237473</v>
      </c>
      <c r="E169" s="19" t="n">
        <v>118674.496495584</v>
      </c>
      <c r="F169" s="19" t="n">
        <v>111146.926393966</v>
      </c>
      <c r="G169" s="19" t="n">
        <v>115181.963375674</v>
      </c>
      <c r="H169" s="19" t="n">
        <v>3096.96741331937</v>
      </c>
      <c r="I169" s="19" t="n">
        <v>93562.687332857</v>
      </c>
      <c r="J169" s="19" t="n">
        <v>122659.961015878</v>
      </c>
      <c r="K169" s="19" t="n">
        <v>116167.203346413</v>
      </c>
      <c r="L169" s="19" t="n">
        <v>110796.617231716</v>
      </c>
      <c r="M169" s="19" t="n">
        <v>12471.1729028104</v>
      </c>
      <c r="N169" s="20" t="n">
        <f aca="false">G169/L169</f>
        <v>1.03958014471495</v>
      </c>
      <c r="O169" s="20" t="n">
        <v>0.86952</v>
      </c>
      <c r="P169" s="20" t="n">
        <v>1.55702203512192</v>
      </c>
    </row>
    <row r="170" customFormat="false" ht="20.1" hidden="false" customHeight="true" outlineLevel="0" collapsed="false">
      <c r="A170" s="17" t="n">
        <v>318</v>
      </c>
      <c r="B170" s="18" t="s">
        <v>327</v>
      </c>
      <c r="C170" s="18" t="s">
        <v>292</v>
      </c>
      <c r="D170" s="19" t="n">
        <v>13753.23540526</v>
      </c>
      <c r="E170" s="19" t="n">
        <v>6973.1655157999</v>
      </c>
      <c r="F170" s="19" t="n">
        <v>12403.6524090848</v>
      </c>
      <c r="G170" s="19" t="n">
        <v>11043.3511100482</v>
      </c>
      <c r="H170" s="19" t="n">
        <v>2930.31871356585</v>
      </c>
      <c r="I170" s="19" t="n">
        <v>9237.84364126739</v>
      </c>
      <c r="J170" s="19" t="n">
        <v>9186.93461206277</v>
      </c>
      <c r="K170" s="19" t="n">
        <v>13490.4075916603</v>
      </c>
      <c r="L170" s="19" t="n">
        <v>10638.3952816635</v>
      </c>
      <c r="M170" s="19" t="n">
        <v>2016.7843372712</v>
      </c>
      <c r="N170" s="20" t="n">
        <f aca="false">G170/L170</f>
        <v>1.03806549932232</v>
      </c>
      <c r="O170" s="20" t="n">
        <v>0.97695</v>
      </c>
      <c r="P170" s="20" t="n">
        <v>0.676799297332764</v>
      </c>
    </row>
    <row r="171" customFormat="false" ht="20.1" hidden="false" customHeight="true" outlineLevel="0" collapsed="false">
      <c r="A171" s="17" t="n">
        <v>78</v>
      </c>
      <c r="B171" s="18" t="s">
        <v>328</v>
      </c>
      <c r="C171" s="18" t="s">
        <v>329</v>
      </c>
      <c r="D171" s="19" t="n">
        <v>56510.2231806448</v>
      </c>
      <c r="E171" s="19" t="n">
        <v>48084.6104505312</v>
      </c>
      <c r="F171" s="19" t="n">
        <v>58802.9493272024</v>
      </c>
      <c r="G171" s="19" t="n">
        <v>54465.9276527928</v>
      </c>
      <c r="H171" s="19" t="n">
        <v>4608.32979308028</v>
      </c>
      <c r="I171" s="19" t="n">
        <v>50157.5831832555</v>
      </c>
      <c r="J171" s="19" t="n">
        <v>58902.537930569</v>
      </c>
      <c r="K171" s="19" t="n">
        <v>48764.281545513</v>
      </c>
      <c r="L171" s="19" t="n">
        <v>52608.1342197792</v>
      </c>
      <c r="M171" s="19" t="n">
        <v>4487.01540887612</v>
      </c>
      <c r="N171" s="20" t="n">
        <f aca="false">G171/L171</f>
        <v>1.03531380575582</v>
      </c>
      <c r="O171" s="20" t="n">
        <v>0.8251</v>
      </c>
      <c r="P171" s="20" t="n">
        <v>1.03968560695648</v>
      </c>
    </row>
    <row r="172" customFormat="false" ht="20.1" hidden="false" customHeight="true" outlineLevel="0" collapsed="false">
      <c r="A172" s="17" t="n">
        <v>56</v>
      </c>
      <c r="B172" s="18" t="s">
        <v>330</v>
      </c>
      <c r="C172" s="18" t="s">
        <v>331</v>
      </c>
      <c r="D172" s="19" t="n">
        <v>536151.346614872</v>
      </c>
      <c r="E172" s="19" t="n">
        <v>519324.276153965</v>
      </c>
      <c r="F172" s="19" t="n">
        <v>524638.414156193</v>
      </c>
      <c r="G172" s="19" t="n">
        <v>526704.67897501</v>
      </c>
      <c r="H172" s="19" t="n">
        <v>7023.27856964219</v>
      </c>
      <c r="I172" s="19" t="n">
        <v>520600.616186276</v>
      </c>
      <c r="J172" s="19" t="n">
        <v>488987.485138511</v>
      </c>
      <c r="K172" s="19" t="n">
        <v>516670.18689476</v>
      </c>
      <c r="L172" s="19" t="n">
        <v>508752.762739849</v>
      </c>
      <c r="M172" s="19" t="n">
        <v>14067.9711306065</v>
      </c>
      <c r="N172" s="20" t="n">
        <f aca="false">G172/L172</f>
        <v>1.0352861302187</v>
      </c>
      <c r="O172" s="20" t="n">
        <v>0.76391</v>
      </c>
      <c r="P172" s="20" t="n">
        <v>2.3192549943924</v>
      </c>
    </row>
    <row r="173" customFormat="false" ht="20.1" hidden="false" customHeight="true" outlineLevel="0" collapsed="false">
      <c r="A173" s="17" t="n">
        <v>156</v>
      </c>
      <c r="B173" s="18" t="s">
        <v>332</v>
      </c>
      <c r="C173" s="18" t="s">
        <v>333</v>
      </c>
      <c r="D173" s="19" t="n">
        <v>673862.750262068</v>
      </c>
      <c r="E173" s="19" t="n">
        <v>687873.926510262</v>
      </c>
      <c r="F173" s="19" t="n">
        <v>687635.119264804</v>
      </c>
      <c r="G173" s="19" t="n">
        <v>683123.932012378</v>
      </c>
      <c r="H173" s="19" t="n">
        <v>6549.37008596127</v>
      </c>
      <c r="I173" s="19" t="n">
        <v>627358.537775857</v>
      </c>
      <c r="J173" s="19" t="n">
        <v>672087.503324152</v>
      </c>
      <c r="K173" s="19" t="n">
        <v>682406.05612935</v>
      </c>
      <c r="L173" s="19" t="n">
        <v>660617.36574312</v>
      </c>
      <c r="M173" s="19" t="n">
        <v>23891.8446520341</v>
      </c>
      <c r="N173" s="20" t="n">
        <f aca="false">G173/L173</f>
        <v>1.03406898976072</v>
      </c>
      <c r="O173" s="20" t="n">
        <v>0.82405</v>
      </c>
      <c r="P173" s="20" t="n">
        <v>2.08024799823761</v>
      </c>
    </row>
    <row r="174" customFormat="false" ht="20.1" hidden="false" customHeight="true" outlineLevel="0" collapsed="false">
      <c r="A174" s="17" t="n">
        <v>249</v>
      </c>
      <c r="B174" s="18" t="s">
        <v>334</v>
      </c>
      <c r="C174" s="18" t="s">
        <v>335</v>
      </c>
      <c r="D174" s="19" t="n">
        <v>24918.2267137528</v>
      </c>
      <c r="E174" s="19" t="n">
        <v>24662.1035586376</v>
      </c>
      <c r="F174" s="19" t="n">
        <v>22126.5693130179</v>
      </c>
      <c r="G174" s="19" t="n">
        <v>23902.2998618028</v>
      </c>
      <c r="H174" s="19" t="n">
        <v>1259.97724954657</v>
      </c>
      <c r="I174" s="19" t="n">
        <v>22720.9138134956</v>
      </c>
      <c r="J174" s="19" t="n">
        <v>23663.0045921773</v>
      </c>
      <c r="K174" s="19" t="n">
        <v>23242.6506416397</v>
      </c>
      <c r="L174" s="19" t="n">
        <v>23208.8563491042</v>
      </c>
      <c r="M174" s="19" t="n">
        <v>385.348586326073</v>
      </c>
      <c r="N174" s="20" t="n">
        <f aca="false">G174/L174</f>
        <v>1.02987840082544</v>
      </c>
      <c r="O174" s="20" t="n">
        <v>0.82943</v>
      </c>
      <c r="P174" s="20" t="n">
        <v>0.820777803659439</v>
      </c>
    </row>
    <row r="175" customFormat="false" ht="20.1" hidden="false" customHeight="true" outlineLevel="0" collapsed="false">
      <c r="A175" s="17" t="n">
        <v>313</v>
      </c>
      <c r="B175" s="18" t="s">
        <v>336</v>
      </c>
      <c r="C175" s="18" t="s">
        <v>337</v>
      </c>
      <c r="D175" s="19" t="n">
        <v>237587.362562026</v>
      </c>
      <c r="E175" s="19" t="n">
        <v>260695.84755966</v>
      </c>
      <c r="F175" s="19" t="n">
        <v>240118.990927756</v>
      </c>
      <c r="G175" s="19" t="n">
        <v>246134.067016481</v>
      </c>
      <c r="H175" s="19" t="n">
        <v>10348.474122186</v>
      </c>
      <c r="I175" s="19" t="n">
        <v>264081.648562573</v>
      </c>
      <c r="J175" s="19" t="n">
        <v>249221.482919734</v>
      </c>
      <c r="K175" s="19" t="n">
        <v>204578.343459955</v>
      </c>
      <c r="L175" s="19" t="n">
        <v>239293.824980754</v>
      </c>
      <c r="M175" s="19" t="n">
        <v>25286.091350106</v>
      </c>
      <c r="N175" s="20" t="n">
        <f aca="false">G175/L175</f>
        <v>1.02858511721427</v>
      </c>
      <c r="O175" s="20" t="n">
        <v>0.72549</v>
      </c>
      <c r="P175" s="20" t="n">
        <v>1.33672297000885</v>
      </c>
    </row>
    <row r="176" customFormat="false" ht="20.1" hidden="false" customHeight="true" outlineLevel="0" collapsed="false">
      <c r="A176" s="17" t="n">
        <v>140</v>
      </c>
      <c r="B176" s="18" t="s">
        <v>338</v>
      </c>
      <c r="C176" s="18" t="s">
        <v>339</v>
      </c>
      <c r="D176" s="19" t="n">
        <v>2611909.71897252</v>
      </c>
      <c r="E176" s="19" t="n">
        <v>2621417.10345258</v>
      </c>
      <c r="F176" s="19" t="n">
        <v>2662299.44289615</v>
      </c>
      <c r="G176" s="19" t="n">
        <v>2631875.42177375</v>
      </c>
      <c r="H176" s="19" t="n">
        <v>21860.3657464844</v>
      </c>
      <c r="I176" s="19" t="n">
        <v>2527411.84787996</v>
      </c>
      <c r="J176" s="19" t="n">
        <v>2640684.8104819</v>
      </c>
      <c r="K176" s="19" t="n">
        <v>2508926.81348131</v>
      </c>
      <c r="L176" s="19" t="n">
        <v>2559007.82394772</v>
      </c>
      <c r="M176" s="19" t="n">
        <v>58245.2957823369</v>
      </c>
      <c r="N176" s="20" t="n">
        <f aca="false">G176/L176</f>
        <v>1.02847494139882</v>
      </c>
      <c r="O176" s="20" t="n">
        <v>0.81489</v>
      </c>
      <c r="P176" s="20" t="n">
        <v>1.04730600118637</v>
      </c>
    </row>
    <row r="177" customFormat="false" ht="20.1" hidden="false" customHeight="true" outlineLevel="0" collapsed="false">
      <c r="A177" s="17" t="n">
        <v>35</v>
      </c>
      <c r="B177" s="18" t="s">
        <v>340</v>
      </c>
      <c r="C177" s="18" t="s">
        <v>341</v>
      </c>
      <c r="D177" s="19" t="n">
        <v>164669.225603156</v>
      </c>
      <c r="E177" s="19" t="n">
        <v>160140.772418587</v>
      </c>
      <c r="F177" s="19" t="n">
        <v>147394.898569186</v>
      </c>
      <c r="G177" s="19" t="n">
        <v>157401.632196976</v>
      </c>
      <c r="H177" s="19" t="n">
        <v>7313.35584094245</v>
      </c>
      <c r="I177" s="19" t="n">
        <v>147547.598873936</v>
      </c>
      <c r="J177" s="19" t="n">
        <v>161049.779838578</v>
      </c>
      <c r="K177" s="19" t="n">
        <v>151044.970552419</v>
      </c>
      <c r="L177" s="19" t="n">
        <v>153214.116421644</v>
      </c>
      <c r="M177" s="19" t="n">
        <v>5721.66164978719</v>
      </c>
      <c r="N177" s="20" t="n">
        <f aca="false">G177/L177</f>
        <v>1.02733113549282</v>
      </c>
      <c r="O177" s="20" t="n">
        <v>0.8519</v>
      </c>
      <c r="P177" s="20" t="n">
        <v>4.63545298576355</v>
      </c>
    </row>
    <row r="178" customFormat="false" ht="20.1" hidden="false" customHeight="true" outlineLevel="0" collapsed="false">
      <c r="A178" s="17" t="n">
        <v>209</v>
      </c>
      <c r="B178" s="18" t="s">
        <v>342</v>
      </c>
      <c r="C178" s="18" t="s">
        <v>343</v>
      </c>
      <c r="D178" s="19" t="n">
        <v>11931.950950177</v>
      </c>
      <c r="E178" s="19" t="n">
        <v>12456.3582737605</v>
      </c>
      <c r="F178" s="19" t="n">
        <v>28099.2413458322</v>
      </c>
      <c r="G178" s="19" t="n">
        <v>17495.8501899232</v>
      </c>
      <c r="H178" s="19" t="n">
        <v>7500.78568169866</v>
      </c>
      <c r="I178" s="19" t="n">
        <v>9241.07096576334</v>
      </c>
      <c r="J178" s="19" t="n">
        <v>37187.485354826</v>
      </c>
      <c r="K178" s="19" t="n">
        <v>4707.3718268932</v>
      </c>
      <c r="L178" s="19" t="n">
        <v>17045.3093824942</v>
      </c>
      <c r="M178" s="19" t="n">
        <v>14362.4289182049</v>
      </c>
      <c r="N178" s="20" t="n">
        <f aca="false">G178/L178</f>
        <v>1.02643195246968</v>
      </c>
      <c r="O178" s="20" t="n">
        <v>0.93875</v>
      </c>
      <c r="P178" s="20" t="n">
        <v>0.892580091953277</v>
      </c>
    </row>
    <row r="179" customFormat="false" ht="20.1" hidden="false" customHeight="true" outlineLevel="0" collapsed="false">
      <c r="A179" s="17" t="n">
        <v>63</v>
      </c>
      <c r="B179" s="18" t="s">
        <v>344</v>
      </c>
      <c r="C179" s="18" t="s">
        <v>345</v>
      </c>
      <c r="D179" s="19" t="n">
        <v>207762.566027336</v>
      </c>
      <c r="E179" s="19" t="n">
        <v>201133.172931311</v>
      </c>
      <c r="F179" s="19" t="n">
        <v>207071.682558783</v>
      </c>
      <c r="G179" s="19" t="n">
        <v>205322.473839143</v>
      </c>
      <c r="H179" s="19" t="n">
        <v>2975.68048957473</v>
      </c>
      <c r="I179" s="19" t="n">
        <v>197341.08572942</v>
      </c>
      <c r="J179" s="19" t="n">
        <v>195013.295575619</v>
      </c>
      <c r="K179" s="19" t="n">
        <v>208572.570418667</v>
      </c>
      <c r="L179" s="19" t="n">
        <v>200308.983907902</v>
      </c>
      <c r="M179" s="19" t="n">
        <v>5920.01116359905</v>
      </c>
      <c r="N179" s="20" t="n">
        <f aca="false">G179/L179</f>
        <v>1.02502878220153</v>
      </c>
      <c r="O179" s="20" t="n">
        <v>0.8549</v>
      </c>
      <c r="P179" s="20" t="n">
        <v>1.86305248737336</v>
      </c>
    </row>
    <row r="180" customFormat="false" ht="20.1" hidden="false" customHeight="true" outlineLevel="0" collapsed="false">
      <c r="A180" s="17" t="n">
        <v>276</v>
      </c>
      <c r="B180" s="18" t="s">
        <v>346</v>
      </c>
      <c r="C180" s="18" t="s">
        <v>347</v>
      </c>
      <c r="D180" s="19" t="n">
        <v>97138.1490435296</v>
      </c>
      <c r="E180" s="19" t="n">
        <v>95769.6517525475</v>
      </c>
      <c r="F180" s="19" t="n">
        <v>91222.21531047</v>
      </c>
      <c r="G180" s="19" t="n">
        <v>94710.005368849</v>
      </c>
      <c r="H180" s="19" t="n">
        <v>2528.72903877977</v>
      </c>
      <c r="I180" s="19" t="n">
        <v>90826.2959186</v>
      </c>
      <c r="J180" s="19" t="n">
        <v>91252.4224671374</v>
      </c>
      <c r="K180" s="19" t="n">
        <v>95854.4004452576</v>
      </c>
      <c r="L180" s="19" t="n">
        <v>92644.372943665</v>
      </c>
      <c r="M180" s="19" t="n">
        <v>2276.48901887355</v>
      </c>
      <c r="N180" s="20" t="n">
        <f aca="false">G180/L180</f>
        <v>1.02229636144702</v>
      </c>
      <c r="O180" s="20" t="n">
        <v>0.87485</v>
      </c>
      <c r="P180" s="20" t="n">
        <v>0.695208579301834</v>
      </c>
    </row>
    <row r="181" customFormat="false" ht="20.1" hidden="false" customHeight="true" outlineLevel="0" collapsed="false">
      <c r="A181" s="17" t="n">
        <v>144</v>
      </c>
      <c r="B181" s="18" t="s">
        <v>348</v>
      </c>
      <c r="C181" s="18" t="s">
        <v>349</v>
      </c>
      <c r="D181" s="19" t="n">
        <v>2824543.62246307</v>
      </c>
      <c r="E181" s="19" t="n">
        <v>2872806.43865389</v>
      </c>
      <c r="F181" s="19" t="n">
        <v>2901513.82623778</v>
      </c>
      <c r="G181" s="19" t="n">
        <v>2866287.96245158</v>
      </c>
      <c r="H181" s="19" t="n">
        <v>31759.2082844243</v>
      </c>
      <c r="I181" s="19" t="n">
        <v>2750919.57551555</v>
      </c>
      <c r="J181" s="19" t="n">
        <v>2894354.94504023</v>
      </c>
      <c r="K181" s="19" t="n">
        <v>2774318.79312871</v>
      </c>
      <c r="L181" s="19" t="n">
        <v>2806531.1045615</v>
      </c>
      <c r="M181" s="19" t="n">
        <v>62831.2611341017</v>
      </c>
      <c r="N181" s="20" t="n">
        <f aca="false">G181/L181</f>
        <v>1.02129207041139</v>
      </c>
      <c r="O181" s="20" t="n">
        <v>0.85822</v>
      </c>
      <c r="P181" s="20" t="n">
        <v>0.52986565232277</v>
      </c>
    </row>
    <row r="182" customFormat="false" ht="20.1" hidden="false" customHeight="true" outlineLevel="0" collapsed="false">
      <c r="A182" s="17" t="n">
        <v>38</v>
      </c>
      <c r="B182" s="18" t="s">
        <v>350</v>
      </c>
      <c r="C182" s="18" t="s">
        <v>146</v>
      </c>
      <c r="D182" s="19" t="n">
        <v>67693.4192324015</v>
      </c>
      <c r="E182" s="19" t="n">
        <v>63810.1669540128</v>
      </c>
      <c r="F182" s="19" t="n">
        <v>61584.1223483137</v>
      </c>
      <c r="G182" s="19" t="n">
        <v>64362.569511576</v>
      </c>
      <c r="H182" s="19" t="n">
        <v>2524.51164170855</v>
      </c>
      <c r="I182" s="19" t="n">
        <v>66506.3056004212</v>
      </c>
      <c r="J182" s="19" t="n">
        <v>62183.0144943687</v>
      </c>
      <c r="K182" s="19" t="n">
        <v>60685.248724903</v>
      </c>
      <c r="L182" s="19" t="n">
        <v>63124.856273231</v>
      </c>
      <c r="M182" s="19" t="n">
        <v>2467.99179351853</v>
      </c>
      <c r="N182" s="20" t="n">
        <f aca="false">G182/L182</f>
        <v>1.01960738307249</v>
      </c>
      <c r="O182" s="20" t="n">
        <v>0.81315</v>
      </c>
      <c r="P182" s="20" t="n">
        <v>0.6058609187603</v>
      </c>
    </row>
    <row r="183" customFormat="false" ht="20.1" hidden="false" customHeight="true" outlineLevel="0" collapsed="false">
      <c r="A183" s="17" t="n">
        <v>245</v>
      </c>
      <c r="B183" s="18" t="s">
        <v>351</v>
      </c>
      <c r="C183" s="18" t="s">
        <v>352</v>
      </c>
      <c r="D183" s="19" t="n">
        <v>55387.7626142995</v>
      </c>
      <c r="E183" s="19" t="n">
        <v>53313.5265821754</v>
      </c>
      <c r="F183" s="19" t="n">
        <v>63365.8627420071</v>
      </c>
      <c r="G183" s="19" t="n">
        <v>57355.7173128273</v>
      </c>
      <c r="H183" s="19" t="n">
        <v>4333.35896191075</v>
      </c>
      <c r="I183" s="19" t="n">
        <v>57358.1039988801</v>
      </c>
      <c r="J183" s="19" t="n">
        <v>55228.5681565061</v>
      </c>
      <c r="K183" s="19" t="n">
        <v>56289.3765322012</v>
      </c>
      <c r="L183" s="19" t="n">
        <v>56292.0162291958</v>
      </c>
      <c r="M183" s="19" t="n">
        <v>869.381370856714</v>
      </c>
      <c r="N183" s="20" t="n">
        <f aca="false">G183/L183</f>
        <v>1.01889612692679</v>
      </c>
      <c r="O183" s="20" t="n">
        <v>0.85721</v>
      </c>
      <c r="P183" s="20" t="n">
        <v>0.954992592334747</v>
      </c>
    </row>
    <row r="184" customFormat="false" ht="20.1" hidden="false" customHeight="true" outlineLevel="0" collapsed="false">
      <c r="A184" s="17" t="n">
        <v>162</v>
      </c>
      <c r="B184" s="18" t="s">
        <v>353</v>
      </c>
      <c r="C184" s="18" t="s">
        <v>354</v>
      </c>
      <c r="D184" s="19" t="n">
        <v>288227.534282651</v>
      </c>
      <c r="E184" s="19" t="n">
        <v>294958.745015395</v>
      </c>
      <c r="F184" s="19" t="n">
        <v>294356.791135494</v>
      </c>
      <c r="G184" s="19" t="n">
        <v>292514.35681118</v>
      </c>
      <c r="H184" s="19" t="n">
        <v>3041.18646383391</v>
      </c>
      <c r="I184" s="19" t="n">
        <v>272022.654350652</v>
      </c>
      <c r="J184" s="19" t="n">
        <v>282697.77169651</v>
      </c>
      <c r="K184" s="19" t="n">
        <v>306550.08411991</v>
      </c>
      <c r="L184" s="19" t="n">
        <v>287090.170055691</v>
      </c>
      <c r="M184" s="19" t="n">
        <v>14433.8889221873</v>
      </c>
      <c r="N184" s="20" t="n">
        <f aca="false">G184/L184</f>
        <v>1.01889366938073</v>
      </c>
      <c r="O184" s="20" t="n">
        <v>0.90609</v>
      </c>
      <c r="P184" s="20" t="n">
        <v>1.24229598045349</v>
      </c>
    </row>
    <row r="185" customFormat="false" ht="20.1" hidden="false" customHeight="true" outlineLevel="0" collapsed="false">
      <c r="A185" s="17" t="n">
        <v>130</v>
      </c>
      <c r="B185" s="18" t="s">
        <v>355</v>
      </c>
      <c r="C185" s="18" t="s">
        <v>356</v>
      </c>
      <c r="D185" s="19" t="n">
        <v>118401.434647642</v>
      </c>
      <c r="E185" s="19" t="n">
        <v>130429.79566558</v>
      </c>
      <c r="F185" s="19" t="n">
        <v>123547.145804391</v>
      </c>
      <c r="G185" s="19" t="n">
        <v>124126.125372538</v>
      </c>
      <c r="H185" s="19" t="n">
        <v>4927.59442322594</v>
      </c>
      <c r="I185" s="19" t="n">
        <v>116091.106865837</v>
      </c>
      <c r="J185" s="19" t="n">
        <v>125255.29811937</v>
      </c>
      <c r="K185" s="19" t="n">
        <v>124400.759506754</v>
      </c>
      <c r="L185" s="19" t="n">
        <v>121915.72149732</v>
      </c>
      <c r="M185" s="19" t="n">
        <v>4133.37317970687</v>
      </c>
      <c r="N185" s="20" t="n">
        <f aca="false">G185/L185</f>
        <v>1.0181305892962</v>
      </c>
      <c r="O185" s="20" t="n">
        <v>0.89123</v>
      </c>
      <c r="P185" s="20" t="n">
        <v>2.1484814286232</v>
      </c>
    </row>
    <row r="186" customFormat="false" ht="20.1" hidden="false" customHeight="true" outlineLevel="0" collapsed="false">
      <c r="A186" s="17" t="n">
        <v>214</v>
      </c>
      <c r="B186" s="18" t="s">
        <v>357</v>
      </c>
      <c r="C186" s="18" t="s">
        <v>358</v>
      </c>
      <c r="D186" s="19" t="n">
        <v>71375.176209331</v>
      </c>
      <c r="E186" s="19" t="n">
        <v>67486.2103690114</v>
      </c>
      <c r="F186" s="19" t="n">
        <v>72234.7799847568</v>
      </c>
      <c r="G186" s="19" t="n">
        <v>70365.3888543664</v>
      </c>
      <c r="H186" s="19" t="n">
        <v>2065.91081214072</v>
      </c>
      <c r="I186" s="19" t="n">
        <v>70730.021323379</v>
      </c>
      <c r="J186" s="19" t="n">
        <v>67155.5683008238</v>
      </c>
      <c r="K186" s="19" t="n">
        <v>69697.0610528805</v>
      </c>
      <c r="L186" s="19" t="n">
        <v>69194.2168923611</v>
      </c>
      <c r="M186" s="19" t="n">
        <v>1501.95823065309</v>
      </c>
      <c r="N186" s="20" t="n">
        <f aca="false">G186/L186</f>
        <v>1.01692586482808</v>
      </c>
      <c r="O186" s="20" t="n">
        <v>0.86863</v>
      </c>
      <c r="P186" s="20" t="n">
        <v>0.981789588928222</v>
      </c>
    </row>
    <row r="187" customFormat="false" ht="20.1" hidden="false" customHeight="true" outlineLevel="0" collapsed="false">
      <c r="A187" s="17" t="n">
        <v>161</v>
      </c>
      <c r="B187" s="18" t="s">
        <v>359</v>
      </c>
      <c r="C187" s="18" t="s">
        <v>360</v>
      </c>
      <c r="D187" s="19" t="n">
        <v>37310.9978893693</v>
      </c>
      <c r="E187" s="19" t="n">
        <v>42231.8544149314</v>
      </c>
      <c r="F187" s="19" t="n">
        <v>37276.7441301596</v>
      </c>
      <c r="G187" s="19" t="n">
        <v>38939.8654781534</v>
      </c>
      <c r="H187" s="19" t="n">
        <v>2327.82970452543</v>
      </c>
      <c r="I187" s="19" t="n">
        <v>47166.7047095471</v>
      </c>
      <c r="J187" s="19" t="n">
        <v>31584.7789965975</v>
      </c>
      <c r="K187" s="19" t="n">
        <v>36353.101239786</v>
      </c>
      <c r="L187" s="19" t="n">
        <v>38368.1949819769</v>
      </c>
      <c r="M187" s="19" t="n">
        <v>6518.92395636643</v>
      </c>
      <c r="N187" s="20" t="n">
        <f aca="false">G187/L187</f>
        <v>1.01489959317724</v>
      </c>
      <c r="O187" s="20" t="n">
        <v>0.78457</v>
      </c>
      <c r="P187" s="20" t="n">
        <v>0.636119604110718</v>
      </c>
    </row>
    <row r="188" customFormat="false" ht="20.1" hidden="false" customHeight="true" outlineLevel="0" collapsed="false">
      <c r="A188" s="17" t="n">
        <v>168</v>
      </c>
      <c r="B188" s="18" t="s">
        <v>361</v>
      </c>
      <c r="C188" s="18" t="s">
        <v>362</v>
      </c>
      <c r="D188" s="19" t="n">
        <v>19386.2888184724</v>
      </c>
      <c r="E188" s="19" t="n">
        <v>22197.2257783586</v>
      </c>
      <c r="F188" s="19" t="n">
        <v>17061.129845025</v>
      </c>
      <c r="G188" s="19" t="n">
        <v>19548.214813952</v>
      </c>
      <c r="H188" s="19" t="n">
        <v>2099.92624951616</v>
      </c>
      <c r="I188" s="19" t="n">
        <v>17213.1827938476</v>
      </c>
      <c r="J188" s="19" t="n">
        <v>19788.1292387001</v>
      </c>
      <c r="K188" s="19" t="n">
        <v>20935.1108700189</v>
      </c>
      <c r="L188" s="19" t="n">
        <v>19312.1409675222</v>
      </c>
      <c r="M188" s="19" t="n">
        <v>1556.30133688225</v>
      </c>
      <c r="N188" s="20" t="n">
        <f aca="false">G188/L188</f>
        <v>1.01222411574288</v>
      </c>
      <c r="O188" s="20" t="n">
        <v>0.97844</v>
      </c>
      <c r="P188" s="20" t="n">
        <v>0.735208719968796</v>
      </c>
    </row>
    <row r="189" customFormat="false" ht="20.1" hidden="false" customHeight="true" outlineLevel="0" collapsed="false">
      <c r="A189" s="17" t="n">
        <v>96</v>
      </c>
      <c r="B189" s="18" t="s">
        <v>363</v>
      </c>
      <c r="C189" s="18" t="s">
        <v>364</v>
      </c>
      <c r="D189" s="19" t="n">
        <v>91041.9042530264</v>
      </c>
      <c r="E189" s="19" t="n">
        <v>92088.4333110499</v>
      </c>
      <c r="F189" s="19" t="n">
        <v>92546.1002374927</v>
      </c>
      <c r="G189" s="19" t="n">
        <v>91892.1459338563</v>
      </c>
      <c r="H189" s="19" t="n">
        <v>629.575487004425</v>
      </c>
      <c r="I189" s="19" t="n">
        <v>85772.6667732785</v>
      </c>
      <c r="J189" s="19" t="n">
        <v>97205.3319802086</v>
      </c>
      <c r="K189" s="19" t="n">
        <v>89746.8425997221</v>
      </c>
      <c r="L189" s="19" t="n">
        <v>90908.2804510698</v>
      </c>
      <c r="M189" s="19" t="n">
        <v>4739.06895535011</v>
      </c>
      <c r="N189" s="20" t="n">
        <f aca="false">G189/L189</f>
        <v>1.0108226167947</v>
      </c>
      <c r="O189" s="20" t="n">
        <v>0.93387</v>
      </c>
      <c r="P189" s="20" t="n">
        <v>0.510699912905693</v>
      </c>
    </row>
    <row r="190" customFormat="false" ht="20.1" hidden="false" customHeight="true" outlineLevel="0" collapsed="false">
      <c r="A190" s="17" t="n">
        <v>90</v>
      </c>
      <c r="B190" s="18" t="s">
        <v>365</v>
      </c>
      <c r="C190" s="18" t="s">
        <v>366</v>
      </c>
      <c r="D190" s="19" t="n">
        <v>409270.854376163</v>
      </c>
      <c r="E190" s="19" t="n">
        <v>433621.111758213</v>
      </c>
      <c r="F190" s="19" t="n">
        <v>402867.218414322</v>
      </c>
      <c r="G190" s="19" t="n">
        <v>415253.061516233</v>
      </c>
      <c r="H190" s="19" t="n">
        <v>13248.6625904122</v>
      </c>
      <c r="I190" s="19" t="n">
        <v>431314.398145046</v>
      </c>
      <c r="J190" s="19" t="n">
        <v>417720.289263164</v>
      </c>
      <c r="K190" s="19" t="n">
        <v>385008.690250348</v>
      </c>
      <c r="L190" s="19" t="n">
        <v>411347.792552853</v>
      </c>
      <c r="M190" s="19" t="n">
        <v>19433.8395871646</v>
      </c>
      <c r="N190" s="20" t="n">
        <f aca="false">G190/L190</f>
        <v>1.00949383717157</v>
      </c>
      <c r="O190" s="20" t="n">
        <v>0.87503</v>
      </c>
      <c r="P190" s="20" t="n">
        <v>0.801814079284668</v>
      </c>
    </row>
    <row r="191" customFormat="false" ht="20.1" hidden="false" customHeight="true" outlineLevel="0" collapsed="false">
      <c r="A191" s="17" t="n">
        <v>171</v>
      </c>
      <c r="B191" s="18" t="s">
        <v>367</v>
      </c>
      <c r="C191" s="18" t="s">
        <v>368</v>
      </c>
      <c r="D191" s="19" t="n">
        <v>1659279.54337218</v>
      </c>
      <c r="E191" s="19" t="n">
        <v>1565821.85029199</v>
      </c>
      <c r="F191" s="19" t="n">
        <v>1584648.37028377</v>
      </c>
      <c r="G191" s="19" t="n">
        <v>1603249.92131598</v>
      </c>
      <c r="H191" s="19" t="n">
        <v>40357.5550512391</v>
      </c>
      <c r="I191" s="19" t="n">
        <v>1629886.09026368</v>
      </c>
      <c r="J191" s="19" t="n">
        <v>1611028.66397021</v>
      </c>
      <c r="K191" s="19" t="n">
        <v>1549114.29855821</v>
      </c>
      <c r="L191" s="19" t="n">
        <v>1596676.3509307</v>
      </c>
      <c r="M191" s="19" t="n">
        <v>34501.3260712882</v>
      </c>
      <c r="N191" s="20" t="n">
        <f aca="false">G191/L191</f>
        <v>1.00411703372537</v>
      </c>
      <c r="O191" s="20" t="n">
        <v>0.94679</v>
      </c>
      <c r="P191" s="20" t="n">
        <v>0.882753551006317</v>
      </c>
    </row>
    <row r="192" customFormat="false" ht="20.1" hidden="false" customHeight="true" outlineLevel="0" collapsed="false">
      <c r="A192" s="17" t="n">
        <v>111</v>
      </c>
      <c r="B192" s="18" t="s">
        <v>369</v>
      </c>
      <c r="C192" s="18" t="s">
        <v>370</v>
      </c>
      <c r="D192" s="19" t="n">
        <v>57266.2694656773</v>
      </c>
      <c r="E192" s="19" t="n">
        <v>51691.0475519528</v>
      </c>
      <c r="F192" s="19" t="n">
        <v>53071.8296937789</v>
      </c>
      <c r="G192" s="19" t="n">
        <v>54009.7155704697</v>
      </c>
      <c r="H192" s="19" t="n">
        <v>2370.72383954641</v>
      </c>
      <c r="I192" s="19" t="n">
        <v>62222.8316153812</v>
      </c>
      <c r="J192" s="19" t="n">
        <v>52710.5096398213</v>
      </c>
      <c r="K192" s="19" t="n">
        <v>46652.3967051798</v>
      </c>
      <c r="L192" s="19" t="n">
        <v>53861.9126534608</v>
      </c>
      <c r="M192" s="19" t="n">
        <v>6408.53116286241</v>
      </c>
      <c r="N192" s="20" t="n">
        <f aca="false">G192/L192</f>
        <v>1.00274410821539</v>
      </c>
      <c r="O192" s="20" t="n">
        <v>0.84269</v>
      </c>
      <c r="P192" s="20" t="n">
        <v>0.734521716833115</v>
      </c>
    </row>
    <row r="193" customFormat="false" ht="20.1" hidden="false" customHeight="true" outlineLevel="0" collapsed="false">
      <c r="A193" s="17" t="n">
        <v>43</v>
      </c>
      <c r="B193" s="18" t="s">
        <v>371</v>
      </c>
      <c r="C193" s="18" t="s">
        <v>372</v>
      </c>
      <c r="D193" s="19" t="n">
        <v>52601.9542986536</v>
      </c>
      <c r="E193" s="19" t="n">
        <v>55231.3712898069</v>
      </c>
      <c r="F193" s="19" t="n">
        <v>50725.6280997804</v>
      </c>
      <c r="G193" s="19" t="n">
        <v>52852.984562747</v>
      </c>
      <c r="H193" s="19" t="n">
        <v>1848.00659608051</v>
      </c>
      <c r="I193" s="19" t="n">
        <v>50021.0502907813</v>
      </c>
      <c r="J193" s="19" t="n">
        <v>51606.2993729502</v>
      </c>
      <c r="K193" s="19" t="n">
        <v>56603.1167451955</v>
      </c>
      <c r="L193" s="19" t="n">
        <v>52743.4888029757</v>
      </c>
      <c r="M193" s="19" t="n">
        <v>2804.85288412808</v>
      </c>
      <c r="N193" s="20" t="n">
        <f aca="false">G193/L193</f>
        <v>1.00207600525214</v>
      </c>
      <c r="O193" s="20" t="n">
        <v>0.99591</v>
      </c>
      <c r="P193" s="20" t="n">
        <v>2.39389801025391</v>
      </c>
    </row>
    <row r="194" customFormat="false" ht="20.1" hidden="false" customHeight="true" outlineLevel="0" collapsed="false">
      <c r="A194" s="17" t="n">
        <v>124</v>
      </c>
      <c r="B194" s="18" t="s">
        <v>373</v>
      </c>
      <c r="C194" s="18" t="s">
        <v>374</v>
      </c>
      <c r="D194" s="19" t="n">
        <v>18358.5921801281</v>
      </c>
      <c r="E194" s="19" t="n">
        <v>18967.9125231352</v>
      </c>
      <c r="F194" s="19" t="n">
        <v>18637.7053821568</v>
      </c>
      <c r="G194" s="19" t="n">
        <v>18654.73669514</v>
      </c>
      <c r="H194" s="19" t="n">
        <v>249.045336323894</v>
      </c>
      <c r="I194" s="19" t="n">
        <v>16291.2947416988</v>
      </c>
      <c r="J194" s="19" t="n">
        <v>20616.053407454</v>
      </c>
      <c r="K194" s="19" t="n">
        <v>18995.5682846108</v>
      </c>
      <c r="L194" s="19" t="n">
        <v>18634.3054779212</v>
      </c>
      <c r="M194" s="19" t="n">
        <v>1783.95954566971</v>
      </c>
      <c r="N194" s="20" t="n">
        <f aca="false">G194/L194</f>
        <v>1.00109643030394</v>
      </c>
      <c r="O194" s="20" t="n">
        <v>0.99185</v>
      </c>
      <c r="P194" s="20" t="n">
        <v>0.611103981733322</v>
      </c>
    </row>
    <row r="195" customFormat="false" ht="20.1" hidden="false" customHeight="true" outlineLevel="0" collapsed="false">
      <c r="A195" s="17" t="n">
        <v>30</v>
      </c>
      <c r="B195" s="18" t="s">
        <v>375</v>
      </c>
      <c r="C195" s="18" t="s">
        <v>376</v>
      </c>
      <c r="D195" s="19" t="n">
        <v>25141.1314105147</v>
      </c>
      <c r="E195" s="19" t="n">
        <v>20817.2514467051</v>
      </c>
      <c r="F195" s="19" t="n">
        <v>22282.5699894355</v>
      </c>
      <c r="G195" s="19" t="n">
        <v>22746.9842822184</v>
      </c>
      <c r="H195" s="19" t="n">
        <v>1795.50270803923</v>
      </c>
      <c r="I195" s="19" t="n">
        <v>22168.0061509072</v>
      </c>
      <c r="J195" s="19" t="n">
        <v>22143.9323570826</v>
      </c>
      <c r="K195" s="19" t="n">
        <v>23954.9904700934</v>
      </c>
      <c r="L195" s="19" t="n">
        <v>22755.6429926944</v>
      </c>
      <c r="M195" s="19" t="n">
        <v>848.123680267127</v>
      </c>
      <c r="N195" s="20" t="n">
        <f aca="false">G195/L195</f>
        <v>0.999619491724372</v>
      </c>
      <c r="O195" s="20" t="n">
        <v>0.94972</v>
      </c>
      <c r="P195" s="20" t="n">
        <v>0.501378566026688</v>
      </c>
    </row>
    <row r="196" customFormat="false" ht="20.1" hidden="false" customHeight="true" outlineLevel="0" collapsed="false">
      <c r="A196" s="17" t="n">
        <v>132</v>
      </c>
      <c r="B196" s="18" t="s">
        <v>377</v>
      </c>
      <c r="C196" s="18" t="s">
        <v>378</v>
      </c>
      <c r="D196" s="19" t="n">
        <v>185449.630438953</v>
      </c>
      <c r="E196" s="19" t="n">
        <v>178871.441613297</v>
      </c>
      <c r="F196" s="19" t="n">
        <v>186990.833527152</v>
      </c>
      <c r="G196" s="19" t="n">
        <v>183770.635193134</v>
      </c>
      <c r="H196" s="19" t="n">
        <v>3520.92791172114</v>
      </c>
      <c r="I196" s="19" t="n">
        <v>165738.591272681</v>
      </c>
      <c r="J196" s="19" t="n">
        <v>191395.27686109</v>
      </c>
      <c r="K196" s="19" t="n">
        <v>195188.172531603</v>
      </c>
      <c r="L196" s="19" t="n">
        <v>184107.346888458</v>
      </c>
      <c r="M196" s="19" t="n">
        <v>13080.6447737603</v>
      </c>
      <c r="N196" s="20" t="n">
        <f aca="false">G196/L196</f>
        <v>0.998171112120105</v>
      </c>
      <c r="O196" s="20" t="n">
        <v>0.97306</v>
      </c>
      <c r="P196" s="20" t="n">
        <v>0.548036515712738</v>
      </c>
    </row>
    <row r="197" customFormat="false" ht="20.1" hidden="false" customHeight="true" outlineLevel="0" collapsed="false">
      <c r="A197" s="17" t="n">
        <v>250</v>
      </c>
      <c r="B197" s="18" t="s">
        <v>379</v>
      </c>
      <c r="C197" s="18" t="s">
        <v>380</v>
      </c>
      <c r="D197" s="19" t="n">
        <v>18465.4751642065</v>
      </c>
      <c r="E197" s="19" t="n">
        <v>37583.8120465437</v>
      </c>
      <c r="F197" s="19" t="n">
        <v>8037.14401221051</v>
      </c>
      <c r="G197" s="19" t="n">
        <v>21362.1437409869</v>
      </c>
      <c r="H197" s="19" t="n">
        <v>12235.0429672465</v>
      </c>
      <c r="I197" s="19" t="n">
        <v>15925.5565517018</v>
      </c>
      <c r="J197" s="19" t="n">
        <v>12600.5092316023</v>
      </c>
      <c r="K197" s="19" t="n">
        <v>35873.4646056525</v>
      </c>
      <c r="L197" s="19" t="n">
        <v>21466.5101296522</v>
      </c>
      <c r="M197" s="19" t="n">
        <v>10277.2965925021</v>
      </c>
      <c r="N197" s="20" t="n">
        <f aca="false">G197/L197</f>
        <v>0.995138176255248</v>
      </c>
      <c r="O197" s="20" t="n">
        <v>0.9531</v>
      </c>
      <c r="P197" s="20" t="n">
        <v>0.986289948225022</v>
      </c>
    </row>
    <row r="198" customFormat="false" ht="20.1" hidden="false" customHeight="true" outlineLevel="0" collapsed="false">
      <c r="A198" s="17" t="n">
        <v>1</v>
      </c>
      <c r="B198" s="18" t="s">
        <v>381</v>
      </c>
      <c r="C198" s="18" t="s">
        <v>382</v>
      </c>
      <c r="D198" s="19" t="n">
        <v>272909.507510019</v>
      </c>
      <c r="E198" s="19" t="n">
        <v>279173.713447061</v>
      </c>
      <c r="F198" s="19" t="n">
        <v>284784.421996569</v>
      </c>
      <c r="G198" s="19" t="n">
        <v>278955.88098455</v>
      </c>
      <c r="H198" s="19" t="n">
        <v>4850.35990087414</v>
      </c>
      <c r="I198" s="19" t="n">
        <v>284975.465367752</v>
      </c>
      <c r="J198" s="19" t="n">
        <v>285878.613788088</v>
      </c>
      <c r="K198" s="19" t="n">
        <v>270240.788921378</v>
      </c>
      <c r="L198" s="19" t="n">
        <v>280364.956025739</v>
      </c>
      <c r="M198" s="19" t="n">
        <v>7168.3558754228</v>
      </c>
      <c r="N198" s="20" t="n">
        <f aca="false">G198/L198</f>
        <v>0.994974139916902</v>
      </c>
      <c r="O198" s="20" t="n">
        <v>0.97717</v>
      </c>
      <c r="P198" s="20" t="n">
        <v>0.780359417200089</v>
      </c>
    </row>
    <row r="199" customFormat="false" ht="20.1" hidden="false" customHeight="true" outlineLevel="0" collapsed="false">
      <c r="A199" s="17" t="n">
        <v>257</v>
      </c>
      <c r="B199" s="18" t="s">
        <v>383</v>
      </c>
      <c r="C199" s="18" t="s">
        <v>384</v>
      </c>
      <c r="D199" s="19" t="n">
        <v>521789.093112091</v>
      </c>
      <c r="E199" s="19" t="n">
        <v>575402.134782685</v>
      </c>
      <c r="F199" s="19" t="n">
        <v>531410.194136103</v>
      </c>
      <c r="G199" s="19" t="n">
        <v>542867.14067696</v>
      </c>
      <c r="H199" s="19" t="n">
        <v>23338.6057470342</v>
      </c>
      <c r="I199" s="19" t="n">
        <v>556107.837571435</v>
      </c>
      <c r="J199" s="19" t="n">
        <v>520186.187831772</v>
      </c>
      <c r="K199" s="19" t="n">
        <v>561244.878293728</v>
      </c>
      <c r="L199" s="19" t="n">
        <v>545846.301232312</v>
      </c>
      <c r="M199" s="19" t="n">
        <v>18265.2376869659</v>
      </c>
      <c r="N199" s="20" t="n">
        <f aca="false">G199/L199</f>
        <v>0.994542125597213</v>
      </c>
      <c r="O199" s="20" t="n">
        <v>0.9869</v>
      </c>
      <c r="P199" s="20" t="n">
        <v>0.836320847272873</v>
      </c>
    </row>
    <row r="200" customFormat="false" ht="20.1" hidden="false" customHeight="true" outlineLevel="0" collapsed="false">
      <c r="A200" s="17" t="n">
        <v>2</v>
      </c>
      <c r="B200" s="18" t="s">
        <v>385</v>
      </c>
      <c r="C200" s="18" t="s">
        <v>386</v>
      </c>
      <c r="D200" s="19" t="n">
        <v>63563.102227492</v>
      </c>
      <c r="E200" s="19" t="n">
        <v>61045.7225607968</v>
      </c>
      <c r="F200" s="19" t="n">
        <v>60270.0946126209</v>
      </c>
      <c r="G200" s="19" t="n">
        <v>61626.3064669699</v>
      </c>
      <c r="H200" s="19" t="n">
        <v>1405.65122321297</v>
      </c>
      <c r="I200" s="19" t="n">
        <v>60200.553300878</v>
      </c>
      <c r="J200" s="19" t="n">
        <v>57702.6563436666</v>
      </c>
      <c r="K200" s="19" t="n">
        <v>68337.5632666552</v>
      </c>
      <c r="L200" s="19" t="n">
        <v>62080.2576370666</v>
      </c>
      <c r="M200" s="19" t="n">
        <v>4540.57834853464</v>
      </c>
      <c r="N200" s="20" t="n">
        <f aca="false">G200/L200</f>
        <v>0.992687672581023</v>
      </c>
      <c r="O200" s="20" t="n">
        <v>0.94658</v>
      </c>
      <c r="P200" s="20" t="n">
        <v>2.12948304414749</v>
      </c>
    </row>
    <row r="201" customFormat="false" ht="20.1" hidden="false" customHeight="true" outlineLevel="0" collapsed="false">
      <c r="A201" s="17" t="n">
        <v>256</v>
      </c>
      <c r="B201" s="18" t="s">
        <v>387</v>
      </c>
      <c r="C201" s="18" t="s">
        <v>388</v>
      </c>
      <c r="D201" s="19" t="n">
        <v>517237.432194916</v>
      </c>
      <c r="E201" s="19" t="n">
        <v>840035.590128363</v>
      </c>
      <c r="F201" s="19" t="n">
        <v>441544.924606967</v>
      </c>
      <c r="G201" s="19" t="n">
        <v>599605.982310082</v>
      </c>
      <c r="H201" s="19" t="n">
        <v>172794.938511862</v>
      </c>
      <c r="I201" s="19" t="n">
        <v>449999.552664648</v>
      </c>
      <c r="J201" s="19" t="n">
        <v>892051.650480826</v>
      </c>
      <c r="K201" s="19" t="n">
        <v>472711.166440923</v>
      </c>
      <c r="L201" s="19" t="n">
        <v>604920.789862132</v>
      </c>
      <c r="M201" s="19" t="n">
        <v>203243.782504008</v>
      </c>
      <c r="N201" s="20" t="n">
        <f aca="false">G201/L201</f>
        <v>0.991214043820082</v>
      </c>
      <c r="O201" s="20" t="n">
        <v>0.97932</v>
      </c>
      <c r="P201" s="20" t="n">
        <v>0.912010788917542</v>
      </c>
    </row>
    <row r="202" customFormat="false" ht="20.1" hidden="false" customHeight="true" outlineLevel="0" collapsed="false">
      <c r="A202" s="17" t="n">
        <v>303</v>
      </c>
      <c r="B202" s="18" t="s">
        <v>389</v>
      </c>
      <c r="C202" s="18" t="s">
        <v>390</v>
      </c>
      <c r="D202" s="19" t="n">
        <v>283918.78831517</v>
      </c>
      <c r="E202" s="19" t="n">
        <v>294820.347165455</v>
      </c>
      <c r="F202" s="19" t="n">
        <v>281657.350182292</v>
      </c>
      <c r="G202" s="19" t="n">
        <v>286798.828554306</v>
      </c>
      <c r="H202" s="19" t="n">
        <v>5746.71478492829</v>
      </c>
      <c r="I202" s="19" t="n">
        <v>291293.277964915</v>
      </c>
      <c r="J202" s="19" t="n">
        <v>289782.079755763</v>
      </c>
      <c r="K202" s="19" t="n">
        <v>287330.086546784</v>
      </c>
      <c r="L202" s="19" t="n">
        <v>289468.481422487</v>
      </c>
      <c r="M202" s="19" t="n">
        <v>1633.0910344419</v>
      </c>
      <c r="N202" s="20" t="n">
        <f aca="false">G202/L202</f>
        <v>0.990777397058697</v>
      </c>
      <c r="O202" s="20" t="n">
        <v>0.97909</v>
      </c>
      <c r="P202" s="20" t="n">
        <v>1.42598551511764</v>
      </c>
    </row>
    <row r="203" customFormat="false" ht="20.1" hidden="false" customHeight="true" outlineLevel="0" collapsed="false">
      <c r="A203" s="17" t="n">
        <v>157</v>
      </c>
      <c r="B203" s="18" t="s">
        <v>391</v>
      </c>
      <c r="C203" s="18" t="s">
        <v>392</v>
      </c>
      <c r="D203" s="19" t="n">
        <v>865169.664646388</v>
      </c>
      <c r="E203" s="19" t="n">
        <v>1250888.174275</v>
      </c>
      <c r="F203" s="19" t="n">
        <v>1239285.77258918</v>
      </c>
      <c r="G203" s="19" t="n">
        <v>1118447.87050352</v>
      </c>
      <c r="H203" s="19" t="n">
        <v>179157.363050618</v>
      </c>
      <c r="I203" s="19" t="n">
        <v>984200.680293331</v>
      </c>
      <c r="J203" s="19" t="n">
        <v>1159143.36253758</v>
      </c>
      <c r="K203" s="19" t="n">
        <v>1244536.52515458</v>
      </c>
      <c r="L203" s="19" t="n">
        <v>1129293.52266183</v>
      </c>
      <c r="M203" s="19" t="n">
        <v>108357.272438174</v>
      </c>
      <c r="N203" s="20" t="n">
        <f aca="false">G203/L203</f>
        <v>0.990396073349696</v>
      </c>
      <c r="O203" s="20" t="n">
        <v>0.98495</v>
      </c>
      <c r="P203" s="20" t="n">
        <v>0.536149755120277</v>
      </c>
    </row>
    <row r="204" customFormat="false" ht="20.1" hidden="false" customHeight="true" outlineLevel="0" collapsed="false">
      <c r="A204" s="17" t="n">
        <v>347</v>
      </c>
      <c r="B204" s="18" t="s">
        <v>393</v>
      </c>
      <c r="C204" s="18" t="s">
        <v>394</v>
      </c>
      <c r="D204" s="19" t="n">
        <v>22526.2220580717</v>
      </c>
      <c r="E204" s="19" t="n">
        <v>23049.834490817</v>
      </c>
      <c r="F204" s="19" t="n">
        <v>24942.0288775009</v>
      </c>
      <c r="G204" s="19" t="n">
        <v>23506.0284754632</v>
      </c>
      <c r="H204" s="19" t="n">
        <v>1037.66255302344</v>
      </c>
      <c r="I204" s="19" t="n">
        <v>22862.3766731367</v>
      </c>
      <c r="J204" s="19" t="n">
        <v>22749.3968436986</v>
      </c>
      <c r="K204" s="19" t="n">
        <v>25594.8617378399</v>
      </c>
      <c r="L204" s="19" t="n">
        <v>23735.5450848917</v>
      </c>
      <c r="M204" s="19" t="n">
        <v>1315.54422766467</v>
      </c>
      <c r="N204" s="20" t="n">
        <f aca="false">G204/L204</f>
        <v>0.990330257484812</v>
      </c>
      <c r="O204" s="20" t="n">
        <v>0.97878</v>
      </c>
      <c r="P204" s="20" t="n">
        <v>0.815317898988724</v>
      </c>
    </row>
    <row r="205" customFormat="false" ht="20.1" hidden="false" customHeight="true" outlineLevel="0" collapsed="false">
      <c r="A205" s="17" t="n">
        <v>189</v>
      </c>
      <c r="B205" s="18" t="s">
        <v>395</v>
      </c>
      <c r="C205" s="18" t="s">
        <v>314</v>
      </c>
      <c r="D205" s="19" t="n">
        <v>101580.823039839</v>
      </c>
      <c r="E205" s="19" t="n">
        <v>103618.778905554</v>
      </c>
      <c r="F205" s="19" t="n">
        <v>106084.300466963</v>
      </c>
      <c r="G205" s="19" t="n">
        <v>103761.300804119</v>
      </c>
      <c r="H205" s="19" t="n">
        <v>1841.29693474133</v>
      </c>
      <c r="I205" s="19" t="n">
        <v>102259.664528832</v>
      </c>
      <c r="J205" s="19" t="n">
        <v>112067.95193306</v>
      </c>
      <c r="K205" s="19" t="n">
        <v>100470.666113954</v>
      </c>
      <c r="L205" s="19" t="n">
        <v>104932.760858615</v>
      </c>
      <c r="M205" s="19" t="n">
        <v>5097.9304679275</v>
      </c>
      <c r="N205" s="20" t="n">
        <f aca="false">G205/L205</f>
        <v>0.988836088511241</v>
      </c>
      <c r="O205" s="20" t="n">
        <v>0.97409</v>
      </c>
      <c r="P205" s="20" t="n">
        <v>0.648634374141693</v>
      </c>
    </row>
    <row r="206" customFormat="false" ht="20.1" hidden="false" customHeight="true" outlineLevel="0" collapsed="false">
      <c r="A206" s="17" t="n">
        <v>74</v>
      </c>
      <c r="B206" s="18" t="s">
        <v>396</v>
      </c>
      <c r="C206" s="18" t="s">
        <v>397</v>
      </c>
      <c r="D206" s="19" t="n">
        <v>121213.719464049</v>
      </c>
      <c r="E206" s="19" t="n">
        <v>130478.146098215</v>
      </c>
      <c r="F206" s="19" t="n">
        <v>127695.2884735</v>
      </c>
      <c r="G206" s="19" t="n">
        <v>126462.384678588</v>
      </c>
      <c r="H206" s="19" t="n">
        <v>3881.3605037918</v>
      </c>
      <c r="I206" s="19" t="n">
        <v>128236.880480177</v>
      </c>
      <c r="J206" s="19" t="n">
        <v>128460.678819751</v>
      </c>
      <c r="K206" s="19" t="n">
        <v>127476.096673082</v>
      </c>
      <c r="L206" s="19" t="n">
        <v>128057.885324337</v>
      </c>
      <c r="M206" s="19" t="n">
        <v>421.410291161768</v>
      </c>
      <c r="N206" s="20" t="n">
        <f aca="false">G206/L206</f>
        <v>0.987540785624347</v>
      </c>
      <c r="O206" s="20" t="n">
        <v>0.97872</v>
      </c>
      <c r="P206" s="20" t="n">
        <v>0.520194530487061</v>
      </c>
    </row>
    <row r="207" customFormat="false" ht="20.1" hidden="false" customHeight="true" outlineLevel="0" collapsed="false">
      <c r="A207" s="17" t="n">
        <v>306</v>
      </c>
      <c r="B207" s="18" t="s">
        <v>398</v>
      </c>
      <c r="C207" s="18" t="s">
        <v>399</v>
      </c>
      <c r="D207" s="19" t="n">
        <v>1607826.92744386</v>
      </c>
      <c r="E207" s="19" t="n">
        <v>1661987.67932972</v>
      </c>
      <c r="F207" s="19" t="n">
        <v>1700288.54823709</v>
      </c>
      <c r="G207" s="19" t="n">
        <v>1656701.05167022</v>
      </c>
      <c r="H207" s="19" t="n">
        <v>37931.9491891763</v>
      </c>
      <c r="I207" s="19" t="n">
        <v>1706121.89725865</v>
      </c>
      <c r="J207" s="19" t="n">
        <v>1714922.50974299</v>
      </c>
      <c r="K207" s="19" t="n">
        <v>1615809.36564507</v>
      </c>
      <c r="L207" s="19" t="n">
        <v>1678951.2575489</v>
      </c>
      <c r="M207" s="19" t="n">
        <v>44792.3846200177</v>
      </c>
      <c r="N207" s="20" t="n">
        <f aca="false">G207/L207</f>
        <v>0.986747556977227</v>
      </c>
      <c r="O207" s="20" t="n">
        <v>0.98001</v>
      </c>
      <c r="P207" s="20" t="s">
        <v>64</v>
      </c>
    </row>
    <row r="208" customFormat="false" ht="20.1" hidden="false" customHeight="true" outlineLevel="0" collapsed="false">
      <c r="A208" s="17" t="n">
        <v>258</v>
      </c>
      <c r="B208" s="18" t="s">
        <v>400</v>
      </c>
      <c r="C208" s="18" t="s">
        <v>401</v>
      </c>
      <c r="D208" s="19" t="n">
        <v>65634.9536706863</v>
      </c>
      <c r="E208" s="19" t="n">
        <v>75392.7160332419</v>
      </c>
      <c r="F208" s="19" t="n">
        <v>68390.550036551</v>
      </c>
      <c r="G208" s="19" t="n">
        <v>69806.0732468264</v>
      </c>
      <c r="H208" s="19" t="n">
        <v>4107.41289622782</v>
      </c>
      <c r="I208" s="19" t="n">
        <v>65357.3279696843</v>
      </c>
      <c r="J208" s="19" t="n">
        <v>73218.8642373269</v>
      </c>
      <c r="K208" s="19" t="n">
        <v>73742.9806240406</v>
      </c>
      <c r="L208" s="19" t="n">
        <v>70773.0576103506</v>
      </c>
      <c r="M208" s="19" t="n">
        <v>3835.47217017663</v>
      </c>
      <c r="N208" s="20" t="n">
        <f aca="false">G208/L208</f>
        <v>0.9863368293504</v>
      </c>
      <c r="O208" s="20" t="n">
        <v>0.95212</v>
      </c>
      <c r="P208" s="20" t="n">
        <v>0.890966802835464</v>
      </c>
    </row>
    <row r="209" customFormat="false" ht="20.1" hidden="false" customHeight="true" outlineLevel="0" collapsed="false">
      <c r="A209" s="17" t="n">
        <v>278</v>
      </c>
      <c r="B209" s="18" t="s">
        <v>402</v>
      </c>
      <c r="C209" s="18" t="s">
        <v>403</v>
      </c>
      <c r="D209" s="19" t="n">
        <v>118142.10007009</v>
      </c>
      <c r="E209" s="19" t="n">
        <v>125832.922302928</v>
      </c>
      <c r="F209" s="19" t="n">
        <v>125009.291472009</v>
      </c>
      <c r="G209" s="19" t="n">
        <v>122994.771281676</v>
      </c>
      <c r="H209" s="19" t="n">
        <v>3447.79208114645</v>
      </c>
      <c r="I209" s="19" t="n">
        <v>115910.239999515</v>
      </c>
      <c r="J209" s="19" t="n">
        <v>128287.638308664</v>
      </c>
      <c r="K209" s="19" t="n">
        <v>131667.816840354</v>
      </c>
      <c r="L209" s="19" t="n">
        <v>125288.565049511</v>
      </c>
      <c r="M209" s="19" t="n">
        <v>6773.53365603023</v>
      </c>
      <c r="N209" s="20" t="n">
        <f aca="false">G209/L209</f>
        <v>0.981691914446232</v>
      </c>
      <c r="O209" s="20" t="n">
        <v>0.9248</v>
      </c>
      <c r="P209" s="20" t="n">
        <v>1.15639352798462</v>
      </c>
    </row>
    <row r="210" customFormat="false" ht="20.1" hidden="false" customHeight="true" outlineLevel="0" collapsed="false">
      <c r="A210" s="17" t="n">
        <v>285</v>
      </c>
      <c r="B210" s="18" t="s">
        <v>404</v>
      </c>
      <c r="C210" s="18" t="s">
        <v>405</v>
      </c>
      <c r="D210" s="19" t="n">
        <v>129795.705488053</v>
      </c>
      <c r="E210" s="19" t="n">
        <v>135919.802507874</v>
      </c>
      <c r="F210" s="19" t="n">
        <v>123566.136931413</v>
      </c>
      <c r="G210" s="19" t="n">
        <v>129760.548309113</v>
      </c>
      <c r="H210" s="19" t="n">
        <v>5043.42412217352</v>
      </c>
      <c r="I210" s="19" t="n">
        <v>145792.957281167</v>
      </c>
      <c r="J210" s="19" t="n">
        <v>117013.663493083</v>
      </c>
      <c r="K210" s="19" t="n">
        <v>134590.737316859</v>
      </c>
      <c r="L210" s="19" t="n">
        <v>132465.78603037</v>
      </c>
      <c r="M210" s="19" t="n">
        <v>11844.7879174112</v>
      </c>
      <c r="N210" s="20" t="n">
        <f aca="false">G210/L210</f>
        <v>0.979577838154857</v>
      </c>
      <c r="O210" s="20" t="n">
        <v>0.9327</v>
      </c>
      <c r="P210" s="20" t="n">
        <v>2.46603894233704</v>
      </c>
    </row>
    <row r="211" customFormat="false" ht="20.1" hidden="false" customHeight="true" outlineLevel="0" collapsed="false">
      <c r="A211" s="17" t="n">
        <v>323</v>
      </c>
      <c r="B211" s="18" t="s">
        <v>406</v>
      </c>
      <c r="C211" s="18" t="s">
        <v>407</v>
      </c>
      <c r="D211" s="19" t="n">
        <v>16326.2827885483</v>
      </c>
      <c r="E211" s="19" t="n">
        <v>18672.5016033319</v>
      </c>
      <c r="F211" s="19" t="n">
        <v>18611.2645803071</v>
      </c>
      <c r="G211" s="19" t="n">
        <v>17870.0163240624</v>
      </c>
      <c r="H211" s="19" t="n">
        <v>1091.87069281744</v>
      </c>
      <c r="I211" s="19" t="n">
        <v>17779.5879978028</v>
      </c>
      <c r="J211" s="19" t="n">
        <v>20356.995567083</v>
      </c>
      <c r="K211" s="19" t="n">
        <v>16620.2848348099</v>
      </c>
      <c r="L211" s="19" t="n">
        <v>18252.2894665652</v>
      </c>
      <c r="M211" s="19" t="n">
        <v>1561.69497301252</v>
      </c>
      <c r="N211" s="20" t="n">
        <f aca="false">G211/L211</f>
        <v>0.979056153848368</v>
      </c>
      <c r="O211" s="20" t="n">
        <v>0.96519</v>
      </c>
      <c r="P211" s="20" t="n">
        <v>1.01521250605583</v>
      </c>
    </row>
    <row r="212" customFormat="false" ht="20.1" hidden="false" customHeight="true" outlineLevel="0" collapsed="false">
      <c r="A212" s="17" t="n">
        <v>316</v>
      </c>
      <c r="B212" s="18" t="s">
        <v>408</v>
      </c>
      <c r="C212" s="18" t="s">
        <v>409</v>
      </c>
      <c r="D212" s="19" t="n">
        <v>72356.3586993174</v>
      </c>
      <c r="E212" s="19" t="n">
        <v>75599.6738696675</v>
      </c>
      <c r="F212" s="19" t="n">
        <v>75325.7071388467</v>
      </c>
      <c r="G212" s="19" t="n">
        <v>74427.2465692772</v>
      </c>
      <c r="H212" s="19" t="n">
        <v>1468.60406959787</v>
      </c>
      <c r="I212" s="19" t="n">
        <v>76625.8416203852</v>
      </c>
      <c r="J212" s="19" t="n">
        <v>72853.615982251</v>
      </c>
      <c r="K212" s="19" t="n">
        <v>78625.2476797211</v>
      </c>
      <c r="L212" s="19" t="n">
        <v>76034.9017607858</v>
      </c>
      <c r="M212" s="19" t="n">
        <v>2393.02326929179</v>
      </c>
      <c r="N212" s="20" t="n">
        <f aca="false">G212/L212</f>
        <v>0.978856352092537</v>
      </c>
      <c r="O212" s="20" t="n">
        <v>0.9231</v>
      </c>
      <c r="P212" s="20" t="n">
        <v>1.10669451951981</v>
      </c>
    </row>
    <row r="213" customFormat="false" ht="20.1" hidden="false" customHeight="true" outlineLevel="0" collapsed="false">
      <c r="A213" s="17" t="n">
        <v>160</v>
      </c>
      <c r="B213" s="18" t="s">
        <v>410</v>
      </c>
      <c r="C213" s="18" t="s">
        <v>411</v>
      </c>
      <c r="D213" s="19" t="n">
        <v>25940.8818273702</v>
      </c>
      <c r="E213" s="19" t="n">
        <v>28309.1863017476</v>
      </c>
      <c r="F213" s="19" t="n">
        <v>29060.4522457998</v>
      </c>
      <c r="G213" s="19" t="n">
        <v>27770.1734583059</v>
      </c>
      <c r="H213" s="19" t="n">
        <v>1329.36853002509</v>
      </c>
      <c r="I213" s="19" t="n">
        <v>25115.9073191633</v>
      </c>
      <c r="J213" s="19" t="n">
        <v>33767.6901896312</v>
      </c>
      <c r="K213" s="19" t="n">
        <v>26264.1334943533</v>
      </c>
      <c r="L213" s="19" t="n">
        <v>28382.5770010493</v>
      </c>
      <c r="M213" s="19" t="n">
        <v>3836.59474688402</v>
      </c>
      <c r="N213" s="20" t="n">
        <f aca="false">G213/L213</f>
        <v>0.97842325794727</v>
      </c>
      <c r="O213" s="20" t="n">
        <v>0.93609</v>
      </c>
      <c r="P213" s="20" t="n">
        <v>0.542809218168259</v>
      </c>
    </row>
    <row r="214" customFormat="false" ht="20.1" hidden="false" customHeight="true" outlineLevel="0" collapsed="false">
      <c r="A214" s="17" t="n">
        <v>234</v>
      </c>
      <c r="B214" s="18" t="s">
        <v>412</v>
      </c>
      <c r="C214" s="18" t="s">
        <v>413</v>
      </c>
      <c r="D214" s="19" t="n">
        <v>40216.8964066887</v>
      </c>
      <c r="E214" s="19" t="n">
        <v>47354.4345083951</v>
      </c>
      <c r="F214" s="19" t="n">
        <v>43904.5675860692</v>
      </c>
      <c r="G214" s="19" t="n">
        <v>43825.2995003843</v>
      </c>
      <c r="H214" s="19" t="n">
        <v>2914.42677158348</v>
      </c>
      <c r="I214" s="19" t="n">
        <v>44387.4976013465</v>
      </c>
      <c r="J214" s="19" t="n">
        <v>45406.5227426797</v>
      </c>
      <c r="K214" s="19" t="n">
        <v>44690.1172439825</v>
      </c>
      <c r="L214" s="19" t="n">
        <v>44828.0458626696</v>
      </c>
      <c r="M214" s="19" t="n">
        <v>427.294814351074</v>
      </c>
      <c r="N214" s="20" t="n">
        <f aca="false">G214/L214</f>
        <v>0.977631272053278</v>
      </c>
      <c r="O214" s="20" t="n">
        <v>0.94429</v>
      </c>
      <c r="P214" s="20" t="n">
        <v>1.28777354955673</v>
      </c>
    </row>
    <row r="215" customFormat="false" ht="20.1" hidden="false" customHeight="true" outlineLevel="0" collapsed="false">
      <c r="A215" s="17" t="n">
        <v>19</v>
      </c>
      <c r="B215" s="18" t="s">
        <v>414</v>
      </c>
      <c r="C215" s="18" t="s">
        <v>415</v>
      </c>
      <c r="D215" s="19" t="n">
        <v>31534.2506259838</v>
      </c>
      <c r="E215" s="19" t="n">
        <v>32861.7837876869</v>
      </c>
      <c r="F215" s="19" t="n">
        <v>30912.377575985</v>
      </c>
      <c r="G215" s="19" t="n">
        <v>31769.4706632186</v>
      </c>
      <c r="H215" s="19" t="n">
        <v>813.036487083261</v>
      </c>
      <c r="I215" s="19" t="n">
        <v>36259.9124918385</v>
      </c>
      <c r="J215" s="19" t="n">
        <v>30260.1142712333</v>
      </c>
      <c r="K215" s="19" t="n">
        <v>31090.7048422391</v>
      </c>
      <c r="L215" s="19" t="n">
        <v>32536.9105351036</v>
      </c>
      <c r="M215" s="19" t="n">
        <v>2654.30817747923</v>
      </c>
      <c r="N215" s="20" t="n">
        <f aca="false">G215/L215</f>
        <v>0.976413253155763</v>
      </c>
      <c r="O215" s="20" t="n">
        <v>0.92707</v>
      </c>
      <c r="P215" s="20" t="n">
        <v>0.490947857499123</v>
      </c>
    </row>
    <row r="216" customFormat="false" ht="20.1" hidden="false" customHeight="true" outlineLevel="0" collapsed="false">
      <c r="A216" s="17" t="n">
        <v>9</v>
      </c>
      <c r="B216" s="18" t="s">
        <v>416</v>
      </c>
      <c r="C216" s="18" t="s">
        <v>349</v>
      </c>
      <c r="D216" s="19" t="n">
        <v>814129.567905029</v>
      </c>
      <c r="E216" s="19" t="n">
        <v>845057.272550179</v>
      </c>
      <c r="F216" s="19" t="n">
        <v>826178.209123378</v>
      </c>
      <c r="G216" s="19" t="n">
        <v>828455.016526195</v>
      </c>
      <c r="H216" s="19" t="n">
        <v>12728.4096313863</v>
      </c>
      <c r="I216" s="19" t="n">
        <v>831934.138314879</v>
      </c>
      <c r="J216" s="19" t="n">
        <v>874577.573227276</v>
      </c>
      <c r="K216" s="19" t="n">
        <v>842966.549931109</v>
      </c>
      <c r="L216" s="19" t="n">
        <v>849826.087157755</v>
      </c>
      <c r="M216" s="19" t="n">
        <v>18072.1807115202</v>
      </c>
      <c r="N216" s="20" t="n">
        <f aca="false">G216/L216</f>
        <v>0.974852418683645</v>
      </c>
      <c r="O216" s="20" t="n">
        <v>0.88763</v>
      </c>
      <c r="P216" s="20" t="n">
        <v>0.474744960665703</v>
      </c>
    </row>
    <row r="217" customFormat="false" ht="20.1" hidden="false" customHeight="true" outlineLevel="0" collapsed="false">
      <c r="A217" s="17" t="n">
        <v>312</v>
      </c>
      <c r="B217" s="18" t="s">
        <v>417</v>
      </c>
      <c r="C217" s="18" t="s">
        <v>418</v>
      </c>
      <c r="D217" s="19" t="n">
        <v>15951.9707617848</v>
      </c>
      <c r="E217" s="19" t="n">
        <v>16287.3217178577</v>
      </c>
      <c r="F217" s="19" t="n">
        <v>18238.6829764078</v>
      </c>
      <c r="G217" s="19" t="n">
        <v>16825.9918186834</v>
      </c>
      <c r="H217" s="19" t="n">
        <v>1008.2616380911</v>
      </c>
      <c r="I217" s="19" t="n">
        <v>18767.6770760701</v>
      </c>
      <c r="J217" s="19" t="n">
        <v>16993.2619761228</v>
      </c>
      <c r="K217" s="19" t="n">
        <v>16284.293274922</v>
      </c>
      <c r="L217" s="19" t="n">
        <v>17348.410775705</v>
      </c>
      <c r="M217" s="19" t="n">
        <v>1044.4765126878</v>
      </c>
      <c r="N217" s="20" t="n">
        <f aca="false">G217/L217</f>
        <v>0.969886638967926</v>
      </c>
      <c r="O217" s="20" t="n">
        <v>0.93159</v>
      </c>
      <c r="P217" s="20" t="n">
        <v>0.77850154042244</v>
      </c>
    </row>
    <row r="218" customFormat="false" ht="20.1" hidden="false" customHeight="true" outlineLevel="0" collapsed="false">
      <c r="A218" s="17" t="n">
        <v>191</v>
      </c>
      <c r="B218" s="18" t="s">
        <v>419</v>
      </c>
      <c r="C218" s="18" t="s">
        <v>378</v>
      </c>
      <c r="D218" s="19" t="n">
        <v>138293.467484917</v>
      </c>
      <c r="E218" s="19" t="n">
        <v>140188.503677418</v>
      </c>
      <c r="F218" s="19" t="n">
        <v>143329.600219782</v>
      </c>
      <c r="G218" s="19" t="n">
        <v>140603.857127372</v>
      </c>
      <c r="H218" s="19" t="n">
        <v>2076.86415814587</v>
      </c>
      <c r="I218" s="19" t="n">
        <v>135284.868177738</v>
      </c>
      <c r="J218" s="19" t="n">
        <v>150528.234078342</v>
      </c>
      <c r="K218" s="19" t="n">
        <v>150028.810549163</v>
      </c>
      <c r="L218" s="19" t="n">
        <v>145280.637601748</v>
      </c>
      <c r="M218" s="19" t="n">
        <v>7071.01646388736</v>
      </c>
      <c r="N218" s="20" t="n">
        <f aca="false">G218/L218</f>
        <v>0.967808645724727</v>
      </c>
      <c r="O218" s="20" t="n">
        <v>0.8482</v>
      </c>
      <c r="P218" s="20" t="n">
        <v>0.981789588928222</v>
      </c>
    </row>
    <row r="219" customFormat="false" ht="20.1" hidden="false" customHeight="true" outlineLevel="0" collapsed="false">
      <c r="A219" s="17" t="n">
        <v>266</v>
      </c>
      <c r="B219" s="18" t="s">
        <v>420</v>
      </c>
      <c r="C219" s="18" t="s">
        <v>421</v>
      </c>
      <c r="D219" s="19" t="n">
        <v>110564.152437519</v>
      </c>
      <c r="E219" s="19" t="n">
        <v>113273.967376807</v>
      </c>
      <c r="F219" s="19" t="n">
        <v>102551.959161453</v>
      </c>
      <c r="G219" s="19" t="n">
        <v>108796.692991926</v>
      </c>
      <c r="H219" s="19" t="n">
        <v>4552.164299275</v>
      </c>
      <c r="I219" s="19" t="n">
        <v>116602.008433907</v>
      </c>
      <c r="J219" s="19" t="n">
        <v>116389.756757299</v>
      </c>
      <c r="K219" s="19" t="n">
        <v>104306.408467305</v>
      </c>
      <c r="L219" s="19" t="n">
        <v>112432.724552837</v>
      </c>
      <c r="M219" s="19" t="n">
        <v>5746.82651759722</v>
      </c>
      <c r="N219" s="20" t="n">
        <f aca="false">G219/L219</f>
        <v>0.967660380237411</v>
      </c>
      <c r="O219" s="20" t="n">
        <v>0.81899</v>
      </c>
      <c r="P219" s="20" t="n">
        <v>0.981747925281525</v>
      </c>
    </row>
    <row r="220" customFormat="false" ht="20.1" hidden="false" customHeight="true" outlineLevel="0" collapsed="false">
      <c r="A220" s="17" t="n">
        <v>27</v>
      </c>
      <c r="B220" s="18" t="s">
        <v>422</v>
      </c>
      <c r="C220" s="18" t="s">
        <v>148</v>
      </c>
      <c r="D220" s="19" t="n">
        <v>313527.92080752</v>
      </c>
      <c r="E220" s="19" t="n">
        <v>289865.042896516</v>
      </c>
      <c r="F220" s="19" t="n">
        <v>297643.539909074</v>
      </c>
      <c r="G220" s="19" t="n">
        <v>300345.50120437</v>
      </c>
      <c r="H220" s="19" t="n">
        <v>9847.44954759788</v>
      </c>
      <c r="I220" s="19" t="n">
        <v>338030.277278557</v>
      </c>
      <c r="J220" s="19" t="n">
        <v>297236.079400634</v>
      </c>
      <c r="K220" s="19" t="n">
        <v>296466.022582184</v>
      </c>
      <c r="L220" s="19" t="n">
        <v>310577.459753792</v>
      </c>
      <c r="M220" s="19" t="n">
        <v>19414.618880489</v>
      </c>
      <c r="N220" s="20" t="n">
        <f aca="false">G220/L220</f>
        <v>0.967055051073143</v>
      </c>
      <c r="O220" s="20" t="n">
        <v>0.79402</v>
      </c>
      <c r="P220" s="20" t="n">
        <v>1.11438500881195</v>
      </c>
    </row>
    <row r="221" customFormat="false" ht="20.1" hidden="false" customHeight="true" outlineLevel="0" collapsed="false">
      <c r="A221" s="17" t="n">
        <v>309</v>
      </c>
      <c r="B221" s="18" t="s">
        <v>423</v>
      </c>
      <c r="C221" s="18" t="s">
        <v>424</v>
      </c>
      <c r="D221" s="19" t="n">
        <v>685270.204986707</v>
      </c>
      <c r="E221" s="19" t="n">
        <v>668259.600437928</v>
      </c>
      <c r="F221" s="19" t="n">
        <v>659960.028934087</v>
      </c>
      <c r="G221" s="19" t="n">
        <v>671163.278119574</v>
      </c>
      <c r="H221" s="19" t="n">
        <v>10534.855196373</v>
      </c>
      <c r="I221" s="19" t="n">
        <v>689257.184506605</v>
      </c>
      <c r="J221" s="19" t="n">
        <v>670024.260501763</v>
      </c>
      <c r="K221" s="19" t="n">
        <v>724756.32647434</v>
      </c>
      <c r="L221" s="19" t="n">
        <v>694679.257160903</v>
      </c>
      <c r="M221" s="19" t="n">
        <v>22670.8170020108</v>
      </c>
      <c r="N221" s="20" t="n">
        <f aca="false">G221/L221</f>
        <v>0.966148436420232</v>
      </c>
      <c r="O221" s="20" t="n">
        <v>0.80936</v>
      </c>
      <c r="P221" s="20" t="n">
        <v>1.30128598213196</v>
      </c>
    </row>
    <row r="222" customFormat="false" ht="20.1" hidden="false" customHeight="true" outlineLevel="0" collapsed="false">
      <c r="A222" s="17" t="n">
        <v>242</v>
      </c>
      <c r="B222" s="18" t="s">
        <v>425</v>
      </c>
      <c r="C222" s="18" t="s">
        <v>426</v>
      </c>
      <c r="D222" s="19" t="n">
        <v>102302.292045093</v>
      </c>
      <c r="E222" s="19" t="n">
        <v>94561.922228828</v>
      </c>
      <c r="F222" s="19" t="n">
        <v>126075.33388888</v>
      </c>
      <c r="G222" s="19" t="n">
        <v>107646.516054267</v>
      </c>
      <c r="H222" s="19" t="n">
        <v>13408.8111903865</v>
      </c>
      <c r="I222" s="19" t="n">
        <v>99745.3681515446</v>
      </c>
      <c r="J222" s="19" t="n">
        <v>119874.096455151</v>
      </c>
      <c r="K222" s="19" t="n">
        <v>114638.957228246</v>
      </c>
      <c r="L222" s="19" t="n">
        <v>111419.473944981</v>
      </c>
      <c r="M222" s="19" t="n">
        <v>8527.02489103598</v>
      </c>
      <c r="N222" s="20" t="n">
        <f aca="false">G222/L222</f>
        <v>0.966137356809128</v>
      </c>
      <c r="O222" s="20" t="n">
        <v>0.89271</v>
      </c>
      <c r="P222" s="20" t="s">
        <v>64</v>
      </c>
    </row>
    <row r="223" customFormat="false" ht="20.1" hidden="false" customHeight="true" outlineLevel="0" collapsed="false">
      <c r="A223" s="17" t="n">
        <v>159</v>
      </c>
      <c r="B223" s="18" t="s">
        <v>427</v>
      </c>
      <c r="C223" s="18" t="s">
        <v>428</v>
      </c>
      <c r="D223" s="19" t="n">
        <v>256334.185995624</v>
      </c>
      <c r="E223" s="19" t="n">
        <v>234775.955438021</v>
      </c>
      <c r="F223" s="19" t="n">
        <v>252731.871953276</v>
      </c>
      <c r="G223" s="19" t="n">
        <v>247947.33779564</v>
      </c>
      <c r="H223" s="19" t="n">
        <v>9428.96783049905</v>
      </c>
      <c r="I223" s="19" t="n">
        <v>250349.704395828</v>
      </c>
      <c r="J223" s="19" t="n">
        <v>246130.027226134</v>
      </c>
      <c r="K223" s="19" t="n">
        <v>274122.608629361</v>
      </c>
      <c r="L223" s="19" t="n">
        <v>256867.446750441</v>
      </c>
      <c r="M223" s="19" t="n">
        <v>12322.2529718909</v>
      </c>
      <c r="N223" s="20" t="n">
        <f aca="false">G223/L223</f>
        <v>0.965273493906501</v>
      </c>
      <c r="O223" s="20" t="n">
        <v>0.80945</v>
      </c>
      <c r="P223" s="20" t="n">
        <v>0.821404308080673</v>
      </c>
    </row>
    <row r="224" customFormat="false" ht="20.1" hidden="false" customHeight="true" outlineLevel="0" collapsed="false">
      <c r="A224" s="17" t="n">
        <v>233</v>
      </c>
      <c r="B224" s="18" t="s">
        <v>429</v>
      </c>
      <c r="C224" s="18" t="s">
        <v>430</v>
      </c>
      <c r="D224" s="19" t="n">
        <v>5610.89551762454</v>
      </c>
      <c r="E224" s="19" t="n">
        <v>5609.76782511979</v>
      </c>
      <c r="F224" s="19" t="n">
        <v>4631.29928739505</v>
      </c>
      <c r="G224" s="19" t="n">
        <v>5283.98754337979</v>
      </c>
      <c r="H224" s="19" t="n">
        <v>461.52052142738</v>
      </c>
      <c r="I224" s="19" t="n">
        <v>5416.84859528601</v>
      </c>
      <c r="J224" s="19" t="n">
        <v>5669.04601948379</v>
      </c>
      <c r="K224" s="19" t="n">
        <v>5346.20308202239</v>
      </c>
      <c r="L224" s="19" t="n">
        <v>5477.36589893073</v>
      </c>
      <c r="M224" s="19" t="n">
        <v>138.572841488984</v>
      </c>
      <c r="N224" s="20" t="n">
        <f aca="false">G224/L224</f>
        <v>0.964695008674026</v>
      </c>
      <c r="O224" s="20" t="n">
        <v>0.75003</v>
      </c>
      <c r="P224" s="20" t="n">
        <v>1.01400798559189</v>
      </c>
    </row>
    <row r="225" customFormat="false" ht="20.1" hidden="false" customHeight="true" outlineLevel="0" collapsed="false">
      <c r="A225" s="17" t="n">
        <v>181</v>
      </c>
      <c r="B225" s="18" t="s">
        <v>431</v>
      </c>
      <c r="C225" s="18" t="s">
        <v>94</v>
      </c>
      <c r="D225" s="19" t="n">
        <v>11646.8163075392</v>
      </c>
      <c r="E225" s="19" t="n">
        <v>12722.6355575071</v>
      </c>
      <c r="F225" s="19" t="n">
        <v>4077.04463089429</v>
      </c>
      <c r="G225" s="19" t="n">
        <v>9482.16549864686</v>
      </c>
      <c r="H225" s="19" t="n">
        <v>3847.15006733652</v>
      </c>
      <c r="I225" s="19" t="n">
        <v>12058.2616159261</v>
      </c>
      <c r="J225" s="19" t="n">
        <v>8194.495809237</v>
      </c>
      <c r="K225" s="19" t="n">
        <v>9303.81335748612</v>
      </c>
      <c r="L225" s="19" t="n">
        <v>9852.19026088307</v>
      </c>
      <c r="M225" s="19" t="n">
        <v>1624.33770572695</v>
      </c>
      <c r="N225" s="20" t="n">
        <f aca="false">G225/L225</f>
        <v>0.962442385658614</v>
      </c>
      <c r="O225" s="20" t="n">
        <v>0.86855</v>
      </c>
      <c r="P225" s="20" t="n">
        <v>1.00471150875091</v>
      </c>
    </row>
    <row r="226" customFormat="false" ht="20.1" hidden="false" customHeight="true" outlineLevel="0" collapsed="false">
      <c r="A226" s="17" t="n">
        <v>23</v>
      </c>
      <c r="B226" s="18" t="s">
        <v>432</v>
      </c>
      <c r="C226" s="18" t="s">
        <v>433</v>
      </c>
      <c r="D226" s="19" t="n">
        <v>22816.2178608971</v>
      </c>
      <c r="E226" s="19" t="n">
        <v>23917.7000558934</v>
      </c>
      <c r="F226" s="19" t="n">
        <v>22270.0122976938</v>
      </c>
      <c r="G226" s="19" t="n">
        <v>23001.3100714948</v>
      </c>
      <c r="H226" s="19" t="n">
        <v>685.280031300176</v>
      </c>
      <c r="I226" s="19" t="n">
        <v>23484.2492642018</v>
      </c>
      <c r="J226" s="19" t="n">
        <v>23485.1889006467</v>
      </c>
      <c r="K226" s="19" t="n">
        <v>24751.7772537062</v>
      </c>
      <c r="L226" s="19" t="n">
        <v>23907.0718061849</v>
      </c>
      <c r="M226" s="19" t="n">
        <v>597.297073229775</v>
      </c>
      <c r="N226" s="20" t="n">
        <f aca="false">G226/L226</f>
        <v>0.96211322984123</v>
      </c>
      <c r="O226" s="20" t="n">
        <v>0.80651</v>
      </c>
      <c r="P226" s="20" t="n">
        <v>5.3840081691742</v>
      </c>
    </row>
    <row r="227" customFormat="false" ht="20.1" hidden="false" customHeight="true" outlineLevel="0" collapsed="false">
      <c r="A227" s="17" t="n">
        <v>122</v>
      </c>
      <c r="B227" s="18" t="s">
        <v>434</v>
      </c>
      <c r="C227" s="18" t="s">
        <v>435</v>
      </c>
      <c r="D227" s="19" t="n">
        <v>38171.3960238644</v>
      </c>
      <c r="E227" s="19" t="n">
        <v>44328.0142677664</v>
      </c>
      <c r="F227" s="19" t="n">
        <v>49241.1656655879</v>
      </c>
      <c r="G227" s="19" t="n">
        <v>43913.5253190729</v>
      </c>
      <c r="H227" s="19" t="n">
        <v>4528.70848378413</v>
      </c>
      <c r="I227" s="19" t="n">
        <v>42244.4233172552</v>
      </c>
      <c r="J227" s="19" t="n">
        <v>49275.869203816</v>
      </c>
      <c r="K227" s="19" t="n">
        <v>45682.9695403883</v>
      </c>
      <c r="L227" s="19" t="n">
        <v>45734.4206871532</v>
      </c>
      <c r="M227" s="19" t="n">
        <v>2870.80630128956</v>
      </c>
      <c r="N227" s="20" t="n">
        <f aca="false">G227/L227</f>
        <v>0.960185450242475</v>
      </c>
      <c r="O227" s="20" t="n">
        <v>0.89617</v>
      </c>
      <c r="P227" s="20" t="n">
        <v>0.698350876569748</v>
      </c>
    </row>
    <row r="228" customFormat="false" ht="20.1" hidden="false" customHeight="true" outlineLevel="0" collapsed="false">
      <c r="A228" s="17" t="n">
        <v>173</v>
      </c>
      <c r="B228" s="18" t="s">
        <v>436</v>
      </c>
      <c r="C228" s="18" t="s">
        <v>437</v>
      </c>
      <c r="D228" s="19" t="n">
        <v>38985.3687297071</v>
      </c>
      <c r="E228" s="19" t="n">
        <v>40244.1048996015</v>
      </c>
      <c r="F228" s="19" t="n">
        <v>36883.654698508</v>
      </c>
      <c r="G228" s="19" t="n">
        <v>38704.3761092722</v>
      </c>
      <c r="H228" s="19" t="n">
        <v>1386.21163080329</v>
      </c>
      <c r="I228" s="19" t="n">
        <v>46286.3772563447</v>
      </c>
      <c r="J228" s="19" t="n">
        <v>35388.2692865777</v>
      </c>
      <c r="K228" s="19" t="n">
        <v>39305.6703600523</v>
      </c>
      <c r="L228" s="19" t="n">
        <v>40326.7723009916</v>
      </c>
      <c r="M228" s="19" t="n">
        <v>4507.34039913541</v>
      </c>
      <c r="N228" s="20" t="n">
        <f aca="false">G228/L228</f>
        <v>0.959768756606403</v>
      </c>
      <c r="O228" s="20" t="n">
        <v>0.80773</v>
      </c>
      <c r="P228" s="20" t="n">
        <v>0.700128644704819</v>
      </c>
    </row>
    <row r="229" customFormat="false" ht="20.1" hidden="false" customHeight="true" outlineLevel="0" collapsed="false">
      <c r="A229" s="17" t="n">
        <v>326</v>
      </c>
      <c r="B229" s="18" t="s">
        <v>438</v>
      </c>
      <c r="C229" s="18" t="s">
        <v>439</v>
      </c>
      <c r="D229" s="19" t="n">
        <v>65898.4029254967</v>
      </c>
      <c r="E229" s="19" t="n">
        <v>44825.2353317105</v>
      </c>
      <c r="F229" s="19" t="n">
        <v>65981.9061745134</v>
      </c>
      <c r="G229" s="19" t="n">
        <v>58901.8481439069</v>
      </c>
      <c r="H229" s="19" t="n">
        <v>9953.72675254576</v>
      </c>
      <c r="I229" s="19" t="n">
        <v>70875.3055493771</v>
      </c>
      <c r="J229" s="19" t="n">
        <v>58627.8649236241</v>
      </c>
      <c r="K229" s="19" t="n">
        <v>54680.1915297571</v>
      </c>
      <c r="L229" s="19" t="n">
        <v>61394.4540009194</v>
      </c>
      <c r="M229" s="19" t="n">
        <v>6894.97115628873</v>
      </c>
      <c r="N229" s="20" t="n">
        <f aca="false">G229/L229</f>
        <v>0.959400146192761</v>
      </c>
      <c r="O229" s="20" t="n">
        <v>0.83491</v>
      </c>
      <c r="P229" s="20" t="n">
        <v>0.871111363172531</v>
      </c>
    </row>
    <row r="230" customFormat="false" ht="20.1" hidden="false" customHeight="true" outlineLevel="0" collapsed="false">
      <c r="A230" s="17" t="n">
        <v>252</v>
      </c>
      <c r="B230" s="18" t="s">
        <v>440</v>
      </c>
      <c r="C230" s="18" t="s">
        <v>441</v>
      </c>
      <c r="D230" s="19" t="n">
        <v>82389.6950583201</v>
      </c>
      <c r="E230" s="19" t="n">
        <v>78608.852707796</v>
      </c>
      <c r="F230" s="19" t="n">
        <v>75919.7390225323</v>
      </c>
      <c r="G230" s="19" t="n">
        <v>78972.7622628828</v>
      </c>
      <c r="H230" s="19" t="n">
        <v>2653.85322370691</v>
      </c>
      <c r="I230" s="19" t="n">
        <v>98349.6172308332</v>
      </c>
      <c r="J230" s="19" t="n">
        <v>77299.2779558329</v>
      </c>
      <c r="K230" s="19" t="n">
        <v>71751.8367739708</v>
      </c>
      <c r="L230" s="19" t="n">
        <v>82466.9106535456</v>
      </c>
      <c r="M230" s="19" t="n">
        <v>11456.8408118386</v>
      </c>
      <c r="N230" s="20" t="n">
        <f aca="false">G230/L230</f>
        <v>0.957629692164143</v>
      </c>
      <c r="O230" s="20" t="n">
        <v>0.74184</v>
      </c>
      <c r="P230" s="20" t="n">
        <v>0.865322262048721</v>
      </c>
    </row>
    <row r="231" customFormat="false" ht="20.1" hidden="false" customHeight="true" outlineLevel="0" collapsed="false">
      <c r="A231" s="17" t="n">
        <v>67</v>
      </c>
      <c r="B231" s="18" t="s">
        <v>442</v>
      </c>
      <c r="C231" s="18" t="s">
        <v>443</v>
      </c>
      <c r="D231" s="19" t="n">
        <v>626812.778833649</v>
      </c>
      <c r="E231" s="19" t="n">
        <v>643422.887846239</v>
      </c>
      <c r="F231" s="19" t="n">
        <v>582944.643892546</v>
      </c>
      <c r="G231" s="19" t="n">
        <v>617726.770190811</v>
      </c>
      <c r="H231" s="19" t="n">
        <v>25512.3651422063</v>
      </c>
      <c r="I231" s="19" t="n">
        <v>656708.148448881</v>
      </c>
      <c r="J231" s="19" t="n">
        <v>637812.462335246</v>
      </c>
      <c r="K231" s="19" t="n">
        <v>643331.977002492</v>
      </c>
      <c r="L231" s="19" t="n">
        <v>645950.86259554</v>
      </c>
      <c r="M231" s="19" t="n">
        <v>7933.29102530842</v>
      </c>
      <c r="N231" s="20" t="n">
        <f aca="false">G231/L231</f>
        <v>0.9563061309473</v>
      </c>
      <c r="O231" s="20" t="n">
        <v>0.74245</v>
      </c>
      <c r="P231" s="20" t="n">
        <v>0.485705390572548</v>
      </c>
    </row>
    <row r="232" customFormat="false" ht="20.1" hidden="false" customHeight="true" outlineLevel="0" collapsed="false">
      <c r="A232" s="17" t="n">
        <v>195</v>
      </c>
      <c r="B232" s="18" t="s">
        <v>444</v>
      </c>
      <c r="C232" s="18" t="s">
        <v>445</v>
      </c>
      <c r="D232" s="19" t="n">
        <v>397893.667120118</v>
      </c>
      <c r="E232" s="19" t="n">
        <v>363438.685432066</v>
      </c>
      <c r="F232" s="19" t="n">
        <v>356838.774496212</v>
      </c>
      <c r="G232" s="19" t="n">
        <v>372723.709016132</v>
      </c>
      <c r="H232" s="19" t="n">
        <v>18000.6444200869</v>
      </c>
      <c r="I232" s="19" t="n">
        <v>388050.093058456</v>
      </c>
      <c r="J232" s="19" t="n">
        <v>382449.230224176</v>
      </c>
      <c r="K232" s="19" t="n">
        <v>399637.415812328</v>
      </c>
      <c r="L232" s="19" t="n">
        <v>390045.57969832</v>
      </c>
      <c r="M232" s="19" t="n">
        <v>7157.50916406891</v>
      </c>
      <c r="N232" s="20" t="n">
        <f aca="false">G232/L232</f>
        <v>0.955590137194772</v>
      </c>
      <c r="O232" s="20" t="n">
        <v>0.6907</v>
      </c>
      <c r="P232" s="20" t="n">
        <v>1.32547897100449</v>
      </c>
    </row>
    <row r="233" customFormat="false" ht="20.1" hidden="false" customHeight="true" outlineLevel="0" collapsed="false">
      <c r="A233" s="17" t="n">
        <v>172</v>
      </c>
      <c r="B233" s="18" t="s">
        <v>446</v>
      </c>
      <c r="C233" s="18" t="s">
        <v>447</v>
      </c>
      <c r="D233" s="19" t="n">
        <v>24744.9575466452</v>
      </c>
      <c r="E233" s="19" t="n">
        <v>22524.9815014234</v>
      </c>
      <c r="F233" s="19" t="n">
        <v>22811.7516127573</v>
      </c>
      <c r="G233" s="19" t="n">
        <v>23360.5635536086</v>
      </c>
      <c r="H233" s="19" t="n">
        <v>985.890230588718</v>
      </c>
      <c r="I233" s="19" t="n">
        <v>27234.5420987577</v>
      </c>
      <c r="J233" s="19" t="n">
        <v>23226.1344603755</v>
      </c>
      <c r="K233" s="19" t="n">
        <v>23020.4551741393</v>
      </c>
      <c r="L233" s="19" t="n">
        <v>24493.7105777575</v>
      </c>
      <c r="M233" s="19" t="n">
        <v>1939.87870103225</v>
      </c>
      <c r="N233" s="20" t="n">
        <f aca="false">G233/L233</f>
        <v>0.953737224886708</v>
      </c>
      <c r="O233" s="20" t="n">
        <v>0.64804</v>
      </c>
      <c r="P233" s="20" t="n">
        <v>0.983247220516204</v>
      </c>
    </row>
    <row r="234" customFormat="false" ht="20.1" hidden="false" customHeight="true" outlineLevel="0" collapsed="false">
      <c r="A234" s="17" t="n">
        <v>230</v>
      </c>
      <c r="B234" s="18" t="s">
        <v>448</v>
      </c>
      <c r="C234" s="18" t="s">
        <v>449</v>
      </c>
      <c r="D234" s="19" t="n">
        <v>3402418.35536092</v>
      </c>
      <c r="E234" s="19" t="n">
        <v>3546865.46716992</v>
      </c>
      <c r="F234" s="19" t="n">
        <v>3429817.04824116</v>
      </c>
      <c r="G234" s="19" t="n">
        <v>3459700.29025733</v>
      </c>
      <c r="H234" s="19" t="n">
        <v>62641.8291694313</v>
      </c>
      <c r="I234" s="19" t="n">
        <v>3695956.988586</v>
      </c>
      <c r="J234" s="19" t="n">
        <v>3594218.26676448</v>
      </c>
      <c r="K234" s="19" t="n">
        <v>3595761.78824978</v>
      </c>
      <c r="L234" s="19" t="n">
        <v>3628645.68120009</v>
      </c>
      <c r="M234" s="19" t="n">
        <v>47600.4530170641</v>
      </c>
      <c r="N234" s="20" t="n">
        <f aca="false">G234/L234</f>
        <v>0.95344119933835</v>
      </c>
      <c r="O234" s="20" t="n">
        <v>0.76583</v>
      </c>
      <c r="P234" s="20" t="n">
        <v>0.721482217311859</v>
      </c>
    </row>
    <row r="235" customFormat="false" ht="20.1" hidden="false" customHeight="true" outlineLevel="0" collapsed="false">
      <c r="A235" s="17" t="n">
        <v>314</v>
      </c>
      <c r="B235" s="18" t="s">
        <v>450</v>
      </c>
      <c r="C235" s="18" t="s">
        <v>451</v>
      </c>
      <c r="D235" s="19" t="n">
        <v>44044.6833311629</v>
      </c>
      <c r="E235" s="19" t="n">
        <v>50135.660183734</v>
      </c>
      <c r="F235" s="19" t="n">
        <v>45542.900641329</v>
      </c>
      <c r="G235" s="19" t="n">
        <v>46574.414718742</v>
      </c>
      <c r="H235" s="19" t="n">
        <v>2591.39804270013</v>
      </c>
      <c r="I235" s="19" t="n">
        <v>45179.955842958</v>
      </c>
      <c r="J235" s="19" t="n">
        <v>53160.5642258516</v>
      </c>
      <c r="K235" s="19" t="n">
        <v>48461.2264502561</v>
      </c>
      <c r="L235" s="19" t="n">
        <v>48933.9155063552</v>
      </c>
      <c r="M235" s="19" t="n">
        <v>3275.16958829054</v>
      </c>
      <c r="N235" s="20" t="n">
        <f aca="false">G235/L235</f>
        <v>0.95178189271801</v>
      </c>
      <c r="O235" s="20" t="n">
        <v>0.79603</v>
      </c>
      <c r="P235" s="20" t="n">
        <v>1.00471150875091</v>
      </c>
    </row>
    <row r="236" customFormat="false" ht="20.1" hidden="false" customHeight="true" outlineLevel="0" collapsed="false">
      <c r="A236" s="17" t="n">
        <v>84</v>
      </c>
      <c r="B236" s="18" t="s">
        <v>452</v>
      </c>
      <c r="C236" s="18" t="s">
        <v>453</v>
      </c>
      <c r="D236" s="19" t="n">
        <v>1369316.84236592</v>
      </c>
      <c r="E236" s="19" t="n">
        <v>1410422.56417964</v>
      </c>
      <c r="F236" s="19" t="n">
        <v>1417838.5900864</v>
      </c>
      <c r="G236" s="19" t="n">
        <v>1399192.66554399</v>
      </c>
      <c r="H236" s="19" t="n">
        <v>21341.242825224</v>
      </c>
      <c r="I236" s="19" t="n">
        <v>1391584.8764663</v>
      </c>
      <c r="J236" s="19" t="n">
        <v>1477080.31836962</v>
      </c>
      <c r="K236" s="19" t="n">
        <v>1541752.79812887</v>
      </c>
      <c r="L236" s="19" t="n">
        <v>1470139.33098826</v>
      </c>
      <c r="M236" s="19" t="n">
        <v>61501.9466005484</v>
      </c>
      <c r="N236" s="20" t="n">
        <f aca="false">G236/L236</f>
        <v>0.95174153636405</v>
      </c>
      <c r="O236" s="20" t="n">
        <v>0.77294</v>
      </c>
      <c r="P236" s="20" t="n">
        <v>0.190618850290775</v>
      </c>
    </row>
    <row r="237" customFormat="false" ht="20.1" hidden="false" customHeight="true" outlineLevel="0" collapsed="false">
      <c r="A237" s="17" t="n">
        <v>138</v>
      </c>
      <c r="B237" s="18" t="s">
        <v>454</v>
      </c>
      <c r="C237" s="18" t="s">
        <v>455</v>
      </c>
      <c r="D237" s="19" t="n">
        <v>106060.214400727</v>
      </c>
      <c r="E237" s="19" t="n">
        <v>112633.570582576</v>
      </c>
      <c r="F237" s="19" t="n">
        <v>105519.601974856</v>
      </c>
      <c r="G237" s="19" t="n">
        <v>108071.128986053</v>
      </c>
      <c r="H237" s="19" t="n">
        <v>3233.67391058674</v>
      </c>
      <c r="I237" s="19" t="n">
        <v>114296.684187569</v>
      </c>
      <c r="J237" s="19" t="n">
        <v>105988.998568357</v>
      </c>
      <c r="K237" s="19" t="n">
        <v>120656.246959907</v>
      </c>
      <c r="L237" s="19" t="n">
        <v>113647.309905278</v>
      </c>
      <c r="M237" s="19" t="n">
        <v>6005.45913114241</v>
      </c>
      <c r="N237" s="20" t="n">
        <f aca="false">G237/L237</f>
        <v>0.950934334267373</v>
      </c>
      <c r="O237" s="20" t="n">
        <v>0.76582</v>
      </c>
      <c r="P237" s="20" t="n">
        <v>1.63683396577835</v>
      </c>
    </row>
    <row r="238" customFormat="false" ht="20.1" hidden="false" customHeight="true" outlineLevel="0" collapsed="false">
      <c r="A238" s="17" t="n">
        <v>77</v>
      </c>
      <c r="B238" s="18" t="s">
        <v>456</v>
      </c>
      <c r="C238" s="18" t="s">
        <v>424</v>
      </c>
      <c r="D238" s="19" t="n">
        <v>128447.09397815</v>
      </c>
      <c r="E238" s="19" t="n">
        <v>126820.727367358</v>
      </c>
      <c r="F238" s="19" t="n">
        <v>135422.147721085</v>
      </c>
      <c r="G238" s="19" t="n">
        <v>130229.989688864</v>
      </c>
      <c r="H238" s="19" t="n">
        <v>3730.96465290501</v>
      </c>
      <c r="I238" s="19" t="n">
        <v>142097.300476602</v>
      </c>
      <c r="J238" s="19" t="n">
        <v>131056.425874031</v>
      </c>
      <c r="K238" s="19" t="n">
        <v>138121.4122446</v>
      </c>
      <c r="L238" s="19" t="n">
        <v>137091.712865078</v>
      </c>
      <c r="M238" s="19" t="n">
        <v>4565.84702668014</v>
      </c>
      <c r="N238" s="20" t="n">
        <f aca="false">G238/L238</f>
        <v>0.949947936072792</v>
      </c>
      <c r="O238" s="20" t="n">
        <v>0.76292</v>
      </c>
      <c r="P238" s="20" t="n">
        <v>0.879059791564941</v>
      </c>
    </row>
    <row r="239" customFormat="false" ht="20.1" hidden="false" customHeight="true" outlineLevel="0" collapsed="false">
      <c r="A239" s="17" t="n">
        <v>105</v>
      </c>
      <c r="B239" s="18" t="s">
        <v>457</v>
      </c>
      <c r="C239" s="18" t="s">
        <v>458</v>
      </c>
      <c r="D239" s="19" t="n">
        <v>1815398.56944219</v>
      </c>
      <c r="E239" s="19" t="n">
        <v>1864425.58294599</v>
      </c>
      <c r="F239" s="19" t="n">
        <v>1851331.48956218</v>
      </c>
      <c r="G239" s="19" t="n">
        <v>1843718.54731679</v>
      </c>
      <c r="H239" s="19" t="n">
        <v>20726.4674671335</v>
      </c>
      <c r="I239" s="19" t="n">
        <v>1939223.32601014</v>
      </c>
      <c r="J239" s="19" t="n">
        <v>1884774.43902886</v>
      </c>
      <c r="K239" s="19" t="n">
        <v>2006844.14681183</v>
      </c>
      <c r="L239" s="19" t="n">
        <v>1943613.97061694</v>
      </c>
      <c r="M239" s="19" t="n">
        <v>49931.3642887405</v>
      </c>
      <c r="N239" s="20" t="n">
        <f aca="false">G239/L239</f>
        <v>0.948603259283814</v>
      </c>
      <c r="O239" s="20" t="n">
        <v>0.74678</v>
      </c>
      <c r="P239" s="20" t="n">
        <v>0.799425154924393</v>
      </c>
    </row>
    <row r="240" customFormat="false" ht="20.1" hidden="false" customHeight="true" outlineLevel="0" collapsed="false">
      <c r="A240" s="17" t="n">
        <v>349</v>
      </c>
      <c r="B240" s="18" t="s">
        <v>459</v>
      </c>
      <c r="C240" s="18" t="s">
        <v>460</v>
      </c>
      <c r="D240" s="19" t="n">
        <v>27406.3492857748</v>
      </c>
      <c r="E240" s="19" t="n">
        <v>25423.57565048</v>
      </c>
      <c r="F240" s="19" t="n">
        <v>28852.2332900632</v>
      </c>
      <c r="G240" s="19" t="n">
        <v>27227.3860754393</v>
      </c>
      <c r="H240" s="19" t="n">
        <v>1405.45228197385</v>
      </c>
      <c r="I240" s="19" t="n">
        <v>29106.193668314</v>
      </c>
      <c r="J240" s="19" t="n">
        <v>28353.5267243168</v>
      </c>
      <c r="K240" s="19" t="n">
        <v>28862.1853656793</v>
      </c>
      <c r="L240" s="19" t="n">
        <v>28773.9685861034</v>
      </c>
      <c r="M240" s="19" t="n">
        <v>313.542694908348</v>
      </c>
      <c r="N240" s="20" t="n">
        <f aca="false">G240/L240</f>
        <v>0.946250636020679</v>
      </c>
      <c r="O240" s="20" t="n">
        <v>0.73485</v>
      </c>
      <c r="P240" s="20" t="n">
        <v>0.901562333106994</v>
      </c>
    </row>
    <row r="241" customFormat="false" ht="20.1" hidden="false" customHeight="true" outlineLevel="0" collapsed="false">
      <c r="A241" s="17" t="n">
        <v>275</v>
      </c>
      <c r="B241" s="18" t="s">
        <v>461</v>
      </c>
      <c r="C241" s="18" t="s">
        <v>462</v>
      </c>
      <c r="D241" s="19" t="n">
        <v>429974.334447948</v>
      </c>
      <c r="E241" s="19" t="n">
        <v>441261.347017309</v>
      </c>
      <c r="F241" s="19" t="n">
        <v>440444.147491492</v>
      </c>
      <c r="G241" s="19" t="n">
        <v>437226.60965225</v>
      </c>
      <c r="H241" s="19" t="n">
        <v>5138.97366507137</v>
      </c>
      <c r="I241" s="19" t="n">
        <v>482848.512486712</v>
      </c>
      <c r="J241" s="19" t="n">
        <v>460797.974197732</v>
      </c>
      <c r="K241" s="19" t="n">
        <v>443637.619637762</v>
      </c>
      <c r="L241" s="19" t="n">
        <v>462428.035440735</v>
      </c>
      <c r="M241" s="19" t="n">
        <v>16049.2233300123</v>
      </c>
      <c r="N241" s="20" t="n">
        <f aca="false">G241/L241</f>
        <v>0.945501950883089</v>
      </c>
      <c r="O241" s="20" t="n">
        <v>0.72063</v>
      </c>
      <c r="P241" s="20" t="n">
        <v>0.721115142107009</v>
      </c>
    </row>
    <row r="242" customFormat="false" ht="20.1" hidden="false" customHeight="true" outlineLevel="0" collapsed="false">
      <c r="A242" s="17" t="n">
        <v>210</v>
      </c>
      <c r="B242" s="18" t="s">
        <v>463</v>
      </c>
      <c r="C242" s="18" t="s">
        <v>464</v>
      </c>
      <c r="D242" s="19" t="n">
        <v>191015.548901011</v>
      </c>
      <c r="E242" s="19" t="n">
        <v>190345.967267129</v>
      </c>
      <c r="F242" s="19" t="n">
        <v>192290.512973003</v>
      </c>
      <c r="G242" s="19" t="n">
        <v>191217.343047048</v>
      </c>
      <c r="H242" s="19" t="n">
        <v>806.579261899398</v>
      </c>
      <c r="I242" s="19" t="n">
        <v>203160.945839995</v>
      </c>
      <c r="J242" s="19" t="n">
        <v>196576.065596867</v>
      </c>
      <c r="K242" s="19" t="n">
        <v>207344.004838519</v>
      </c>
      <c r="L242" s="19" t="n">
        <v>202360.33875846</v>
      </c>
      <c r="M242" s="19" t="n">
        <v>4432.29493996281</v>
      </c>
      <c r="N242" s="20" t="n">
        <f aca="false">G242/L242</f>
        <v>0.94493488309133</v>
      </c>
      <c r="O242" s="20" t="n">
        <v>0.71213</v>
      </c>
      <c r="P242" s="20" t="n">
        <v>1</v>
      </c>
    </row>
    <row r="243" customFormat="false" ht="20.1" hidden="false" customHeight="true" outlineLevel="0" collapsed="false">
      <c r="A243" s="17" t="n">
        <v>47</v>
      </c>
      <c r="B243" s="18" t="s">
        <v>465</v>
      </c>
      <c r="C243" s="18" t="s">
        <v>466</v>
      </c>
      <c r="D243" s="19" t="n">
        <v>303913.104251091</v>
      </c>
      <c r="E243" s="19" t="n">
        <v>313208.520128255</v>
      </c>
      <c r="F243" s="19" t="n">
        <v>304306.814360002</v>
      </c>
      <c r="G243" s="19" t="n">
        <v>307142.812913116</v>
      </c>
      <c r="H243" s="19" t="n">
        <v>4292.11330444624</v>
      </c>
      <c r="I243" s="19" t="n">
        <v>332245.053206082</v>
      </c>
      <c r="J243" s="19" t="n">
        <v>317808.408888106</v>
      </c>
      <c r="K243" s="19" t="n">
        <v>325521.397432543</v>
      </c>
      <c r="L243" s="19" t="n">
        <v>325191.619842244</v>
      </c>
      <c r="M243" s="19" t="n">
        <v>5898.34664603763</v>
      </c>
      <c r="N243" s="20" t="n">
        <f aca="false">G243/L243</f>
        <v>0.944497933440341</v>
      </c>
      <c r="O243" s="20" t="n">
        <v>0.70841</v>
      </c>
      <c r="P243" s="20" t="n">
        <v>7.77186083793641</v>
      </c>
    </row>
    <row r="244" customFormat="false" ht="20.1" hidden="false" customHeight="true" outlineLevel="0" collapsed="false">
      <c r="A244" s="17" t="n">
        <v>101</v>
      </c>
      <c r="B244" s="18" t="s">
        <v>467</v>
      </c>
      <c r="C244" s="18" t="s">
        <v>468</v>
      </c>
      <c r="D244" s="19" t="n">
        <v>459152.074580685</v>
      </c>
      <c r="E244" s="19" t="n">
        <v>436844.314650403</v>
      </c>
      <c r="F244" s="19" t="n">
        <v>493318.105840093</v>
      </c>
      <c r="G244" s="19" t="n">
        <v>463104.831690394</v>
      </c>
      <c r="H244" s="19" t="n">
        <v>23224.1324116452</v>
      </c>
      <c r="I244" s="19" t="n">
        <v>528032.95269272</v>
      </c>
      <c r="J244" s="19" t="n">
        <v>502305.745118108</v>
      </c>
      <c r="K244" s="19" t="n">
        <v>442555.594894991</v>
      </c>
      <c r="L244" s="19" t="n">
        <v>490964.764235273</v>
      </c>
      <c r="M244" s="19" t="n">
        <v>35805.5680917449</v>
      </c>
      <c r="N244" s="20" t="n">
        <f aca="false">G244/L244</f>
        <v>0.943254720960935</v>
      </c>
      <c r="O244" s="20" t="n">
        <v>0.73865</v>
      </c>
      <c r="P244" s="20" t="n">
        <v>0.209816448390483</v>
      </c>
    </row>
    <row r="245" customFormat="false" ht="20.1" hidden="false" customHeight="true" outlineLevel="0" collapsed="false">
      <c r="A245" s="17" t="n">
        <v>49</v>
      </c>
      <c r="B245" s="18" t="s">
        <v>469</v>
      </c>
      <c r="C245" s="18" t="s">
        <v>470</v>
      </c>
      <c r="D245" s="19" t="n">
        <v>160462.140936194</v>
      </c>
      <c r="E245" s="19" t="n">
        <v>160629.748633938</v>
      </c>
      <c r="F245" s="19" t="n">
        <v>170387.001424046</v>
      </c>
      <c r="G245" s="19" t="n">
        <v>163826.296998059</v>
      </c>
      <c r="H245" s="19" t="n">
        <v>4639.62318936618</v>
      </c>
      <c r="I245" s="19" t="n">
        <v>174361.72153377</v>
      </c>
      <c r="J245" s="19" t="n">
        <v>180734.790957858</v>
      </c>
      <c r="K245" s="19" t="n">
        <v>166359.598056795</v>
      </c>
      <c r="L245" s="19" t="n">
        <v>173818.703516141</v>
      </c>
      <c r="M245" s="19" t="n">
        <v>5881.19569256091</v>
      </c>
      <c r="N245" s="20" t="n">
        <f aca="false">G245/L245</f>
        <v>0.942512478139881</v>
      </c>
      <c r="O245" s="20" t="n">
        <v>0.72686</v>
      </c>
      <c r="P245" s="20" t="n">
        <v>0.771488606929779</v>
      </c>
    </row>
    <row r="246" customFormat="false" ht="20.1" hidden="false" customHeight="true" outlineLevel="0" collapsed="false">
      <c r="A246" s="17" t="n">
        <v>108</v>
      </c>
      <c r="B246" s="18" t="s">
        <v>471</v>
      </c>
      <c r="C246" s="18" t="s">
        <v>472</v>
      </c>
      <c r="D246" s="19" t="n">
        <v>43407.538808407</v>
      </c>
      <c r="E246" s="19" t="n">
        <v>43789.4453131268</v>
      </c>
      <c r="F246" s="19" t="n">
        <v>44321.8386584242</v>
      </c>
      <c r="G246" s="19" t="n">
        <v>43839.6075933193</v>
      </c>
      <c r="H246" s="19" t="n">
        <v>374.942879828342</v>
      </c>
      <c r="I246" s="19" t="n">
        <v>52442.6471879559</v>
      </c>
      <c r="J246" s="19" t="n">
        <v>42727.481905946</v>
      </c>
      <c r="K246" s="19" t="n">
        <v>44383.6612734328</v>
      </c>
      <c r="L246" s="19" t="n">
        <v>46517.9301224449</v>
      </c>
      <c r="M246" s="19" t="n">
        <v>4243.61769830807</v>
      </c>
      <c r="N246" s="20" t="n">
        <f aca="false">G246/L246</f>
        <v>0.942423867053507</v>
      </c>
      <c r="O246" s="20" t="n">
        <v>0.70546</v>
      </c>
      <c r="P246" s="20" t="n">
        <v>0.217372693121433</v>
      </c>
    </row>
    <row r="247" customFormat="false" ht="20.1" hidden="false" customHeight="true" outlineLevel="0" collapsed="false">
      <c r="A247" s="17" t="n">
        <v>186</v>
      </c>
      <c r="B247" s="18" t="s">
        <v>473</v>
      </c>
      <c r="C247" s="18" t="s">
        <v>474</v>
      </c>
      <c r="D247" s="19" t="n">
        <v>296445.276569166</v>
      </c>
      <c r="E247" s="19" t="n">
        <v>277155.742806163</v>
      </c>
      <c r="F247" s="19" t="n">
        <v>258930.631295571</v>
      </c>
      <c r="G247" s="19" t="n">
        <v>277510.550223633</v>
      </c>
      <c r="H247" s="19" t="n">
        <v>15317.3446073079</v>
      </c>
      <c r="I247" s="19" t="n">
        <v>298203.604404598</v>
      </c>
      <c r="J247" s="19" t="n">
        <v>313057.744424156</v>
      </c>
      <c r="K247" s="19" t="n">
        <v>272675.639475481</v>
      </c>
      <c r="L247" s="19" t="n">
        <v>294645.662768078</v>
      </c>
      <c r="M247" s="19" t="n">
        <v>16676.7864917697</v>
      </c>
      <c r="N247" s="20" t="n">
        <f aca="false">G247/L247</f>
        <v>0.941845020274633</v>
      </c>
      <c r="O247" s="20" t="n">
        <v>0.58486</v>
      </c>
      <c r="P247" s="20" t="n">
        <v>2.39883303642273</v>
      </c>
    </row>
    <row r="248" customFormat="false" ht="20.1" hidden="false" customHeight="true" outlineLevel="0" collapsed="false">
      <c r="A248" s="17" t="n">
        <v>259</v>
      </c>
      <c r="B248" s="18" t="s">
        <v>475</v>
      </c>
      <c r="C248" s="18" t="s">
        <v>476</v>
      </c>
      <c r="D248" s="19" t="n">
        <v>521747.081434011</v>
      </c>
      <c r="E248" s="19" t="n">
        <v>490160.032912895</v>
      </c>
      <c r="F248" s="19" t="n">
        <v>511062.892088329</v>
      </c>
      <c r="G248" s="19" t="n">
        <v>507656.668811745</v>
      </c>
      <c r="H248" s="19" t="n">
        <v>13118.3631175613</v>
      </c>
      <c r="I248" s="19" t="n">
        <v>558857.831858679</v>
      </c>
      <c r="J248" s="19" t="n">
        <v>532743.089546047</v>
      </c>
      <c r="K248" s="19" t="n">
        <v>527657.463872875</v>
      </c>
      <c r="L248" s="19" t="n">
        <v>539752.795092534</v>
      </c>
      <c r="M248" s="19" t="n">
        <v>13667.9118009721</v>
      </c>
      <c r="N248" s="20" t="n">
        <f aca="false">G248/L248</f>
        <v>0.940535507045802</v>
      </c>
      <c r="O248" s="20" t="n">
        <v>0.64011</v>
      </c>
      <c r="P248" s="20" t="n">
        <v>0.731914520263672</v>
      </c>
    </row>
    <row r="249" customFormat="false" ht="20.1" hidden="false" customHeight="true" outlineLevel="0" collapsed="false">
      <c r="A249" s="17" t="n">
        <v>89</v>
      </c>
      <c r="B249" s="18" t="s">
        <v>477</v>
      </c>
      <c r="C249" s="18" t="s">
        <v>157</v>
      </c>
      <c r="D249" s="19" t="n">
        <v>2732262.40713719</v>
      </c>
      <c r="E249" s="19" t="n">
        <v>2922112.67314595</v>
      </c>
      <c r="F249" s="19" t="n">
        <v>2939911.0949026</v>
      </c>
      <c r="G249" s="19" t="n">
        <v>2864762.05839525</v>
      </c>
      <c r="H249" s="19" t="n">
        <v>93972.7412316532</v>
      </c>
      <c r="I249" s="19" t="n">
        <v>2813189.28770861</v>
      </c>
      <c r="J249" s="19" t="n">
        <v>3128480.6393971</v>
      </c>
      <c r="K249" s="19" t="n">
        <v>3232482.38998494</v>
      </c>
      <c r="L249" s="19" t="n">
        <v>3058050.77236355</v>
      </c>
      <c r="M249" s="19" t="n">
        <v>178273.107023839</v>
      </c>
      <c r="N249" s="20" t="n">
        <f aca="false">G249/L249</f>
        <v>0.936793490901097</v>
      </c>
      <c r="O249" s="20" t="n">
        <v>0.72846</v>
      </c>
      <c r="P249" s="20" t="n">
        <v>1.80676651000977</v>
      </c>
    </row>
    <row r="250" customFormat="false" ht="20.1" hidden="false" customHeight="true" outlineLevel="0" collapsed="false">
      <c r="A250" s="17" t="n">
        <v>6</v>
      </c>
      <c r="B250" s="18" t="s">
        <v>478</v>
      </c>
      <c r="C250" s="18" t="s">
        <v>479</v>
      </c>
      <c r="D250" s="19" t="n">
        <v>856090.322958933</v>
      </c>
      <c r="E250" s="19" t="n">
        <v>705564.404324861</v>
      </c>
      <c r="F250" s="19" t="n">
        <v>836703.810842109</v>
      </c>
      <c r="G250" s="19" t="n">
        <v>799452.846041968</v>
      </c>
      <c r="H250" s="19" t="n">
        <v>66859.2493180704</v>
      </c>
      <c r="I250" s="19" t="n">
        <v>873139.865355173</v>
      </c>
      <c r="J250" s="19" t="n">
        <v>921445.744231091</v>
      </c>
      <c r="K250" s="19" t="n">
        <v>767387.112165253</v>
      </c>
      <c r="L250" s="19" t="n">
        <v>853990.907250506</v>
      </c>
      <c r="M250" s="19" t="n">
        <v>64335.202783909</v>
      </c>
      <c r="N250" s="20" t="n">
        <f aca="false">G250/L250</f>
        <v>0.936137421668659</v>
      </c>
      <c r="O250" s="20" t="n">
        <v>0.63803</v>
      </c>
      <c r="P250" s="20" t="n">
        <v>1.79490500688553</v>
      </c>
    </row>
    <row r="251" customFormat="false" ht="20.1" hidden="false" customHeight="true" outlineLevel="0" collapsed="false">
      <c r="A251" s="17" t="n">
        <v>92</v>
      </c>
      <c r="B251" s="18" t="s">
        <v>480</v>
      </c>
      <c r="C251" s="18" t="s">
        <v>102</v>
      </c>
      <c r="D251" s="19" t="n">
        <v>106936.993430277</v>
      </c>
      <c r="E251" s="19" t="n">
        <v>81451.1068879786</v>
      </c>
      <c r="F251" s="19" t="n">
        <v>115892.195241588</v>
      </c>
      <c r="G251" s="19" t="n">
        <v>101426.765186615</v>
      </c>
      <c r="H251" s="19" t="n">
        <v>14590.3873199269</v>
      </c>
      <c r="I251" s="19" t="n">
        <v>106212.325693565</v>
      </c>
      <c r="J251" s="19" t="n">
        <v>97385.4383170299</v>
      </c>
      <c r="K251" s="19" t="n">
        <v>121699.475222112</v>
      </c>
      <c r="L251" s="19" t="n">
        <v>108432.413077569</v>
      </c>
      <c r="M251" s="19" t="n">
        <v>10049.5336094064</v>
      </c>
      <c r="N251" s="20" t="n">
        <f aca="false">G251/L251</f>
        <v>0.935391570729475</v>
      </c>
      <c r="O251" s="20" t="n">
        <v>0.74409</v>
      </c>
      <c r="P251" s="20" t="n">
        <v>13.252560377121</v>
      </c>
    </row>
    <row r="252" customFormat="false" ht="20.1" hidden="false" customHeight="true" outlineLevel="0" collapsed="false">
      <c r="A252" s="17" t="n">
        <v>41</v>
      </c>
      <c r="B252" s="18" t="s">
        <v>481</v>
      </c>
      <c r="C252" s="18" t="s">
        <v>482</v>
      </c>
      <c r="D252" s="19" t="n">
        <v>179452.749688033</v>
      </c>
      <c r="E252" s="19" t="n">
        <v>176534.463907987</v>
      </c>
      <c r="F252" s="19" t="n">
        <v>180704.655312774</v>
      </c>
      <c r="G252" s="19" t="n">
        <v>178897.289636265</v>
      </c>
      <c r="H252" s="19" t="n">
        <v>1747.19317572933</v>
      </c>
      <c r="I252" s="19" t="n">
        <v>195609.659868192</v>
      </c>
      <c r="J252" s="19" t="n">
        <v>175549.450569992</v>
      </c>
      <c r="K252" s="19" t="n">
        <v>202669.995384693</v>
      </c>
      <c r="L252" s="19" t="n">
        <v>191276.368607626</v>
      </c>
      <c r="M252" s="19" t="n">
        <v>11488.0821614758</v>
      </c>
      <c r="N252" s="20" t="n">
        <f aca="false">G252/L252</f>
        <v>0.935281712730783</v>
      </c>
      <c r="O252" s="20" t="n">
        <v>0.67467</v>
      </c>
      <c r="P252" s="20" t="n">
        <v>0.3773103505373</v>
      </c>
    </row>
    <row r="253" customFormat="false" ht="20.1" hidden="false" customHeight="true" outlineLevel="0" collapsed="false">
      <c r="A253" s="17" t="n">
        <v>182</v>
      </c>
      <c r="B253" s="18" t="s">
        <v>483</v>
      </c>
      <c r="C253" s="18" t="s">
        <v>484</v>
      </c>
      <c r="D253" s="19" t="n">
        <v>46991.1132554082</v>
      </c>
      <c r="E253" s="19" t="n">
        <v>54276.6484288</v>
      </c>
      <c r="F253" s="19" t="n">
        <v>56554.8952665862</v>
      </c>
      <c r="G253" s="19" t="n">
        <v>52607.5523169315</v>
      </c>
      <c r="H253" s="19" t="n">
        <v>4078.87999025255</v>
      </c>
      <c r="I253" s="19" t="n">
        <v>54266.7310448533</v>
      </c>
      <c r="J253" s="19" t="n">
        <v>57149.7542479431</v>
      </c>
      <c r="K253" s="19" t="n">
        <v>57414.1519385703</v>
      </c>
      <c r="L253" s="19" t="n">
        <v>56276.8790771222</v>
      </c>
      <c r="M253" s="19" t="n">
        <v>1425.4818760518</v>
      </c>
      <c r="N253" s="20" t="n">
        <f aca="false">G253/L253</f>
        <v>0.934798680730637</v>
      </c>
      <c r="O253" s="20" t="n">
        <v>0.76852</v>
      </c>
      <c r="P253" s="20" t="n">
        <v>0.68396732211113</v>
      </c>
    </row>
    <row r="254" customFormat="false" ht="20.1" hidden="false" customHeight="true" outlineLevel="0" collapsed="false">
      <c r="A254" s="17" t="n">
        <v>273</v>
      </c>
      <c r="B254" s="18" t="s">
        <v>485</v>
      </c>
      <c r="C254" s="18" t="s">
        <v>486</v>
      </c>
      <c r="D254" s="19" t="n">
        <v>7437.76116461814</v>
      </c>
      <c r="E254" s="19" t="n">
        <v>8945.49787589697</v>
      </c>
      <c r="F254" s="19" t="n">
        <v>9679.07340478459</v>
      </c>
      <c r="G254" s="19" t="n">
        <v>8687.44414843323</v>
      </c>
      <c r="H254" s="19" t="n">
        <v>933.028736311101</v>
      </c>
      <c r="I254" s="19" t="n">
        <v>9122.39596910189</v>
      </c>
      <c r="J254" s="19" t="n">
        <v>9426.37258075129</v>
      </c>
      <c r="K254" s="19" t="n">
        <v>9342.57797039232</v>
      </c>
      <c r="L254" s="19" t="n">
        <v>9297.1155067485</v>
      </c>
      <c r="M254" s="19" t="n">
        <v>128.194050324464</v>
      </c>
      <c r="N254" s="20" t="n">
        <f aca="false">G254/L254</f>
        <v>0.93442360075308</v>
      </c>
      <c r="O254" s="20" t="n">
        <v>0.80114</v>
      </c>
      <c r="P254" s="20" t="n">
        <v>0.977330476045608</v>
      </c>
    </row>
    <row r="255" customFormat="false" ht="20.1" hidden="false" customHeight="true" outlineLevel="0" collapsed="false">
      <c r="A255" s="17" t="n">
        <v>286</v>
      </c>
      <c r="B255" s="18" t="s">
        <v>487</v>
      </c>
      <c r="C255" s="18" t="s">
        <v>488</v>
      </c>
      <c r="D255" s="19" t="n">
        <v>2009.82470073884</v>
      </c>
      <c r="E255" s="19" t="n">
        <v>5711.33926552788</v>
      </c>
      <c r="F255" s="19" t="n">
        <v>4736.04461447686</v>
      </c>
      <c r="G255" s="19" t="n">
        <v>4152.40286024786</v>
      </c>
      <c r="H255" s="19" t="n">
        <v>1566.47817120571</v>
      </c>
      <c r="I255" s="19" t="n">
        <v>1287.38945046825</v>
      </c>
      <c r="J255" s="19" t="n">
        <v>11635.5281477947</v>
      </c>
      <c r="K255" s="19" t="n">
        <v>409.696973931896</v>
      </c>
      <c r="L255" s="19" t="n">
        <v>4444.20485739828</v>
      </c>
      <c r="M255" s="19" t="n">
        <v>5097.64220145553</v>
      </c>
      <c r="N255" s="20" t="n">
        <f aca="false">G255/L255</f>
        <v>0.934341011156437</v>
      </c>
      <c r="O255" s="20" t="n">
        <v>0.96573</v>
      </c>
      <c r="P255" s="20" t="n">
        <v>1.06659603118896</v>
      </c>
    </row>
    <row r="256" customFormat="false" ht="20.1" hidden="false" customHeight="true" outlineLevel="0" collapsed="false">
      <c r="A256" s="17" t="n">
        <v>321</v>
      </c>
      <c r="B256" s="18" t="s">
        <v>489</v>
      </c>
      <c r="C256" s="18" t="s">
        <v>490</v>
      </c>
      <c r="D256" s="19" t="n">
        <v>15485.8060041368</v>
      </c>
      <c r="E256" s="19" t="n">
        <v>19432.6659137596</v>
      </c>
      <c r="F256" s="19" t="n">
        <v>16266.1526973995</v>
      </c>
      <c r="G256" s="19" t="n">
        <v>17061.541538432</v>
      </c>
      <c r="H256" s="19" t="n">
        <v>1706.63574377119</v>
      </c>
      <c r="I256" s="19" t="n">
        <v>19548.5837949767</v>
      </c>
      <c r="J256" s="19" t="n">
        <v>13962.0047350082</v>
      </c>
      <c r="K256" s="19" t="n">
        <v>21458.5103470148</v>
      </c>
      <c r="L256" s="19" t="n">
        <v>18323.0329589999</v>
      </c>
      <c r="M256" s="19" t="n">
        <v>3180.76303595895</v>
      </c>
      <c r="N256" s="20" t="n">
        <f aca="false">G256/L256</f>
        <v>0.93115269598703</v>
      </c>
      <c r="O256" s="20" t="n">
        <v>0.79145</v>
      </c>
      <c r="P256" s="20" t="s">
        <v>64</v>
      </c>
    </row>
    <row r="257" customFormat="false" ht="20.1" hidden="false" customHeight="true" outlineLevel="0" collapsed="false">
      <c r="A257" s="17" t="n">
        <v>226</v>
      </c>
      <c r="B257" s="18" t="s">
        <v>491</v>
      </c>
      <c r="C257" s="18" t="s">
        <v>492</v>
      </c>
      <c r="D257" s="19" t="n">
        <v>35939.2746468648</v>
      </c>
      <c r="E257" s="19" t="n">
        <v>30325.8940534412</v>
      </c>
      <c r="F257" s="19" t="n">
        <v>26579.0788457856</v>
      </c>
      <c r="G257" s="19" t="n">
        <v>30948.0825153639</v>
      </c>
      <c r="H257" s="19" t="n">
        <v>3846.52702406105</v>
      </c>
      <c r="I257" s="19" t="n">
        <v>33184.682845736</v>
      </c>
      <c r="J257" s="19" t="n">
        <v>34578.623433002</v>
      </c>
      <c r="K257" s="19" t="n">
        <v>32227.7987663186</v>
      </c>
      <c r="L257" s="19" t="n">
        <v>33330.3683483522</v>
      </c>
      <c r="M257" s="19" t="n">
        <v>965.233081566721</v>
      </c>
      <c r="N257" s="20" t="n">
        <f aca="false">G257/L257</f>
        <v>0.928525067347295</v>
      </c>
      <c r="O257" s="20" t="n">
        <v>0.39572</v>
      </c>
      <c r="P257" s="20" t="n">
        <v>1.08236300945282</v>
      </c>
    </row>
    <row r="258" customFormat="false" ht="20.1" hidden="false" customHeight="true" outlineLevel="0" collapsed="false">
      <c r="A258" s="17" t="n">
        <v>198</v>
      </c>
      <c r="B258" s="18" t="s">
        <v>493</v>
      </c>
      <c r="C258" s="18" t="s">
        <v>494</v>
      </c>
      <c r="D258" s="19" t="n">
        <v>10889.380137573</v>
      </c>
      <c r="E258" s="19" t="n">
        <v>16651.298234878</v>
      </c>
      <c r="F258" s="19" t="n">
        <v>15314.524068908</v>
      </c>
      <c r="G258" s="19" t="n">
        <v>14285.067480453</v>
      </c>
      <c r="H258" s="19" t="n">
        <v>2462.35127343059</v>
      </c>
      <c r="I258" s="19" t="n">
        <v>18354.0821945206</v>
      </c>
      <c r="J258" s="19" t="n">
        <v>13536.6370803597</v>
      </c>
      <c r="K258" s="19" t="n">
        <v>14367.1547337297</v>
      </c>
      <c r="L258" s="19" t="n">
        <v>15419.2913362033</v>
      </c>
      <c r="M258" s="19" t="n">
        <v>2102.7264728897</v>
      </c>
      <c r="N258" s="20" t="n">
        <f aca="false">G258/L258</f>
        <v>0.92644124616238</v>
      </c>
      <c r="O258" s="20" t="n">
        <v>0.86552</v>
      </c>
      <c r="P258" s="20" t="n">
        <v>0.736967206001282</v>
      </c>
    </row>
    <row r="259" customFormat="false" ht="20.1" hidden="false" customHeight="true" outlineLevel="0" collapsed="false">
      <c r="A259" s="17" t="n">
        <v>251</v>
      </c>
      <c r="B259" s="18" t="s">
        <v>495</v>
      </c>
      <c r="C259" s="18" t="s">
        <v>496</v>
      </c>
      <c r="D259" s="19" t="n">
        <v>289354.333496928</v>
      </c>
      <c r="E259" s="19" t="n">
        <v>288309.976385693</v>
      </c>
      <c r="F259" s="19" t="n">
        <v>271735.569689709</v>
      </c>
      <c r="G259" s="19" t="n">
        <v>283133.293190777</v>
      </c>
      <c r="H259" s="19" t="n">
        <v>8070.67722061536</v>
      </c>
      <c r="I259" s="19" t="n">
        <v>320989.885316881</v>
      </c>
      <c r="J259" s="19" t="n">
        <v>296750.826125463</v>
      </c>
      <c r="K259" s="19" t="n">
        <v>300559.484758451</v>
      </c>
      <c r="L259" s="19" t="n">
        <v>306100.065400265</v>
      </c>
      <c r="M259" s="19" t="n">
        <v>10642.8856678252</v>
      </c>
      <c r="N259" s="20" t="n">
        <f aca="false">G259/L259</f>
        <v>0.924969724591675</v>
      </c>
      <c r="O259" s="20" t="n">
        <v>0.52998</v>
      </c>
      <c r="P259" s="20" t="n">
        <v>1.00471150875091</v>
      </c>
    </row>
    <row r="260" customFormat="false" ht="20.1" hidden="false" customHeight="true" outlineLevel="0" collapsed="false">
      <c r="A260" s="17" t="n">
        <v>193</v>
      </c>
      <c r="B260" s="18" t="s">
        <v>497</v>
      </c>
      <c r="C260" s="18" t="s">
        <v>498</v>
      </c>
      <c r="D260" s="19" t="n">
        <v>64445.1612154564</v>
      </c>
      <c r="E260" s="19" t="n">
        <v>59553.9283868208</v>
      </c>
      <c r="F260" s="19" t="n">
        <v>73204.6653442431</v>
      </c>
      <c r="G260" s="19" t="n">
        <v>65734.5849821734</v>
      </c>
      <c r="H260" s="19" t="n">
        <v>5646.98238636146</v>
      </c>
      <c r="I260" s="19" t="n">
        <v>69368.2459865743</v>
      </c>
      <c r="J260" s="19" t="n">
        <v>69928.2610441014</v>
      </c>
      <c r="K260" s="19" t="n">
        <v>74197.0500553151</v>
      </c>
      <c r="L260" s="19" t="n">
        <v>71164.5190286636</v>
      </c>
      <c r="M260" s="19" t="n">
        <v>2156.47668460497</v>
      </c>
      <c r="N260" s="20" t="n">
        <f aca="false">G260/L260</f>
        <v>0.9236988583552</v>
      </c>
      <c r="O260" s="20" t="n">
        <v>0.68309</v>
      </c>
      <c r="P260" s="20" t="n">
        <v>0.812261253595352</v>
      </c>
    </row>
    <row r="261" customFormat="false" ht="20.1" hidden="false" customHeight="true" outlineLevel="0" collapsed="false">
      <c r="A261" s="17" t="n">
        <v>353</v>
      </c>
      <c r="B261" s="18" t="s">
        <v>499</v>
      </c>
      <c r="C261" s="18" t="s">
        <v>500</v>
      </c>
      <c r="D261" s="19" t="n">
        <v>12071.1313637576</v>
      </c>
      <c r="E261" s="19" t="n">
        <v>15609.556264201</v>
      </c>
      <c r="F261" s="19" t="n">
        <v>15447.6822125459</v>
      </c>
      <c r="G261" s="19" t="n">
        <v>14376.1232801682</v>
      </c>
      <c r="H261" s="19" t="n">
        <v>1631.21459924568</v>
      </c>
      <c r="I261" s="19" t="n">
        <v>13909.0713796288</v>
      </c>
      <c r="J261" s="19" t="n">
        <v>18999.9531481526</v>
      </c>
      <c r="K261" s="19" t="n">
        <v>14007.5019175431</v>
      </c>
      <c r="L261" s="19" t="n">
        <v>15638.8421484415</v>
      </c>
      <c r="M261" s="19" t="n">
        <v>2377.00406772654</v>
      </c>
      <c r="N261" s="20" t="n">
        <f aca="false">G261/L261</f>
        <v>0.91925752198994</v>
      </c>
      <c r="O261" s="20" t="n">
        <v>0.77095</v>
      </c>
      <c r="P261" s="20" t="n">
        <v>1.20552951097489</v>
      </c>
    </row>
    <row r="262" customFormat="false" ht="20.1" hidden="false" customHeight="true" outlineLevel="0" collapsed="false">
      <c r="A262" s="17" t="n">
        <v>55</v>
      </c>
      <c r="B262" s="18" t="s">
        <v>501</v>
      </c>
      <c r="C262" s="18" t="s">
        <v>502</v>
      </c>
      <c r="D262" s="19" t="n">
        <v>8225.36685964062</v>
      </c>
      <c r="E262" s="19" t="n">
        <v>7325.72100234403</v>
      </c>
      <c r="F262" s="19" t="n">
        <v>5728.99186122486</v>
      </c>
      <c r="G262" s="19" t="n">
        <v>7093.3599077365</v>
      </c>
      <c r="H262" s="19" t="n">
        <v>1032.30027669415</v>
      </c>
      <c r="I262" s="19" t="n">
        <v>8838.23283473292</v>
      </c>
      <c r="J262" s="19" t="n">
        <v>6769.99386240109</v>
      </c>
      <c r="K262" s="19" t="n">
        <v>7701.69523104405</v>
      </c>
      <c r="L262" s="19" t="n">
        <v>7769.97397605935</v>
      </c>
      <c r="M262" s="19" t="n">
        <v>845.734237978537</v>
      </c>
      <c r="N262" s="20" t="n">
        <f aca="false">G262/L262</f>
        <v>0.912919390668796</v>
      </c>
      <c r="O262" s="20" t="n">
        <v>0.33021</v>
      </c>
      <c r="P262" s="20" t="n">
        <v>1.03522649407387</v>
      </c>
    </row>
    <row r="263" customFormat="false" ht="20.1" hidden="false" customHeight="true" outlineLevel="0" collapsed="false">
      <c r="A263" s="17" t="n">
        <v>18</v>
      </c>
      <c r="B263" s="18" t="s">
        <v>503</v>
      </c>
      <c r="C263" s="18" t="s">
        <v>504</v>
      </c>
      <c r="D263" s="19" t="n">
        <v>47462.9390337354</v>
      </c>
      <c r="E263" s="19" t="n">
        <v>41926.8102497493</v>
      </c>
      <c r="F263" s="19" t="n">
        <v>49422.9781252481</v>
      </c>
      <c r="G263" s="19" t="n">
        <v>46270.9091362443</v>
      </c>
      <c r="H263" s="19" t="n">
        <v>3174.25420761051</v>
      </c>
      <c r="I263" s="19" t="n">
        <v>46318.4187784836</v>
      </c>
      <c r="J263" s="19" t="n">
        <v>54083.7058983522</v>
      </c>
      <c r="K263" s="19" t="n">
        <v>51718.0675130228</v>
      </c>
      <c r="L263" s="19" t="n">
        <v>50706.7307299529</v>
      </c>
      <c r="M263" s="19" t="n">
        <v>3249.82282389794</v>
      </c>
      <c r="N263" s="20" t="n">
        <f aca="false">G263/L263</f>
        <v>0.912520063316006</v>
      </c>
      <c r="O263" s="20" t="n">
        <v>0.59618</v>
      </c>
      <c r="P263" s="20" t="n">
        <v>0.544537395238877</v>
      </c>
    </row>
    <row r="264" customFormat="false" ht="20.1" hidden="false" customHeight="true" outlineLevel="0" collapsed="false">
      <c r="A264" s="17" t="n">
        <v>225</v>
      </c>
      <c r="B264" s="18" t="s">
        <v>505</v>
      </c>
      <c r="C264" s="18" t="s">
        <v>506</v>
      </c>
      <c r="D264" s="19" t="n">
        <v>42437.995740426</v>
      </c>
      <c r="E264" s="19" t="n">
        <v>45493.7021404029</v>
      </c>
      <c r="F264" s="19" t="n">
        <v>44560.4495958807</v>
      </c>
      <c r="G264" s="19" t="n">
        <v>44164.0491589032</v>
      </c>
      <c r="H264" s="19" t="n">
        <v>1278.58916532818</v>
      </c>
      <c r="I264" s="19" t="n">
        <v>54628.2480592389</v>
      </c>
      <c r="J264" s="19" t="n">
        <v>46920.2851753784</v>
      </c>
      <c r="K264" s="19" t="n">
        <v>44077.7915739282</v>
      </c>
      <c r="L264" s="19" t="n">
        <v>48542.1082695152</v>
      </c>
      <c r="M264" s="19" t="n">
        <v>4457.26116381014</v>
      </c>
      <c r="N264" s="20" t="n">
        <f aca="false">G264/L264</f>
        <v>0.909809044833732</v>
      </c>
      <c r="O264" s="20" t="n">
        <v>0.53438</v>
      </c>
      <c r="P264" s="20" t="n">
        <v>0.986373603343964</v>
      </c>
    </row>
    <row r="265" customFormat="false" ht="20.1" hidden="false" customHeight="true" outlineLevel="0" collapsed="false">
      <c r="A265" s="17" t="n">
        <v>69</v>
      </c>
      <c r="B265" s="18" t="s">
        <v>507</v>
      </c>
      <c r="C265" s="18" t="s">
        <v>496</v>
      </c>
      <c r="D265" s="19" t="n">
        <v>132147.021698685</v>
      </c>
      <c r="E265" s="19" t="n">
        <v>138579.956947008</v>
      </c>
      <c r="F265" s="19" t="n">
        <v>145234.605297663</v>
      </c>
      <c r="G265" s="19" t="n">
        <v>138653.861314452</v>
      </c>
      <c r="H265" s="19" t="n">
        <v>5343.23918653001</v>
      </c>
      <c r="I265" s="19" t="n">
        <v>176661.654396497</v>
      </c>
      <c r="J265" s="19" t="n">
        <v>127918.669424464</v>
      </c>
      <c r="K265" s="19" t="n">
        <v>152990.143923801</v>
      </c>
      <c r="L265" s="19" t="n">
        <v>152523.489248254</v>
      </c>
      <c r="M265" s="19" t="n">
        <v>19901.9759644719</v>
      </c>
      <c r="N265" s="20" t="n">
        <f aca="false">G265/L265</f>
        <v>0.909065626532926</v>
      </c>
      <c r="O265" s="20" t="n">
        <v>0.61855</v>
      </c>
      <c r="P265" s="20" t="n">
        <v>0.536959037184715</v>
      </c>
    </row>
    <row r="266" customFormat="false" ht="20.1" hidden="false" customHeight="true" outlineLevel="0" collapsed="false">
      <c r="A266" s="17" t="n">
        <v>340</v>
      </c>
      <c r="B266" s="18" t="s">
        <v>508</v>
      </c>
      <c r="C266" s="18" t="s">
        <v>509</v>
      </c>
      <c r="D266" s="19" t="n">
        <v>141239.544951146</v>
      </c>
      <c r="E266" s="19" t="n">
        <v>124568.274654906</v>
      </c>
      <c r="F266" s="19" t="n">
        <v>117402.783607351</v>
      </c>
      <c r="G266" s="19" t="n">
        <v>127736.867737801</v>
      </c>
      <c r="H266" s="19" t="n">
        <v>9985.91623017095</v>
      </c>
      <c r="I266" s="19" t="n">
        <v>138479.503828944</v>
      </c>
      <c r="J266" s="19" t="n">
        <v>136283.376436674</v>
      </c>
      <c r="K266" s="19" t="n">
        <v>147328.438673443</v>
      </c>
      <c r="L266" s="19" t="n">
        <v>140697.10631302</v>
      </c>
      <c r="M266" s="19" t="n">
        <v>4774.00394753092</v>
      </c>
      <c r="N266" s="20" t="n">
        <f aca="false">G266/L266</f>
        <v>0.9078855357097</v>
      </c>
      <c r="O266" s="20" t="n">
        <v>0.41077</v>
      </c>
      <c r="P266" s="20" t="n">
        <v>0.977247565984726</v>
      </c>
    </row>
    <row r="267" customFormat="false" ht="20.1" hidden="false" customHeight="true" outlineLevel="0" collapsed="false">
      <c r="A267" s="17" t="n">
        <v>281</v>
      </c>
      <c r="B267" s="18" t="s">
        <v>510</v>
      </c>
      <c r="C267" s="18" t="s">
        <v>511</v>
      </c>
      <c r="D267" s="19" t="n">
        <v>53549.5937464604</v>
      </c>
      <c r="E267" s="19" t="n">
        <v>63870.6000158582</v>
      </c>
      <c r="F267" s="19" t="n">
        <v>50311.1853963049</v>
      </c>
      <c r="G267" s="19" t="n">
        <v>55910.4597195412</v>
      </c>
      <c r="H267" s="19" t="n">
        <v>5781.85075982751</v>
      </c>
      <c r="I267" s="19" t="n">
        <v>64935.8893751133</v>
      </c>
      <c r="J267" s="19" t="n">
        <v>59918.2642203467</v>
      </c>
      <c r="K267" s="19" t="n">
        <v>60144.736533958</v>
      </c>
      <c r="L267" s="19" t="n">
        <v>61666.296709806</v>
      </c>
      <c r="M267" s="19" t="n">
        <v>2313.79912337287</v>
      </c>
      <c r="N267" s="20" t="n">
        <f aca="false">G267/L267</f>
        <v>0.906661542895123</v>
      </c>
      <c r="O267" s="20" t="n">
        <v>0.55436</v>
      </c>
      <c r="P267" s="20" t="n">
        <v>0.734584003686905</v>
      </c>
    </row>
    <row r="268" customFormat="false" ht="20.1" hidden="false" customHeight="true" outlineLevel="0" collapsed="false">
      <c r="A268" s="17" t="n">
        <v>95</v>
      </c>
      <c r="B268" s="18" t="s">
        <v>512</v>
      </c>
      <c r="C268" s="18" t="s">
        <v>513</v>
      </c>
      <c r="D268" s="19" t="n">
        <v>18887.7494700608</v>
      </c>
      <c r="E268" s="19" t="n">
        <v>21445.2735770451</v>
      </c>
      <c r="F268" s="19" t="n">
        <v>20885.1967738481</v>
      </c>
      <c r="G268" s="19" t="n">
        <v>20406.0732736513</v>
      </c>
      <c r="H268" s="19" t="n">
        <v>1097.69512639957</v>
      </c>
      <c r="I268" s="19" t="n">
        <v>24629.6457250236</v>
      </c>
      <c r="J268" s="19" t="n">
        <v>23281.6878988193</v>
      </c>
      <c r="K268" s="19" t="n">
        <v>19752.5497090547</v>
      </c>
      <c r="L268" s="19" t="n">
        <v>22554.6277776325</v>
      </c>
      <c r="M268" s="19" t="n">
        <v>2056.36875780424</v>
      </c>
      <c r="N268" s="20" t="n">
        <f aca="false">G268/L268</f>
        <v>0.904739970654185</v>
      </c>
      <c r="O268" s="20" t="n">
        <v>0.58104</v>
      </c>
      <c r="P268" s="20" t="n">
        <v>1.72216099500656</v>
      </c>
    </row>
    <row r="269" customFormat="false" ht="20.1" hidden="false" customHeight="true" outlineLevel="0" collapsed="false">
      <c r="A269" s="17" t="n">
        <v>187</v>
      </c>
      <c r="B269" s="18" t="s">
        <v>514</v>
      </c>
      <c r="C269" s="18" t="s">
        <v>515</v>
      </c>
      <c r="D269" s="19" t="n">
        <v>168511.185627372</v>
      </c>
      <c r="E269" s="19" t="n">
        <v>160140.767741443</v>
      </c>
      <c r="F269" s="19" t="n">
        <v>169232.606494089</v>
      </c>
      <c r="G269" s="19" t="n">
        <v>165961.519954301</v>
      </c>
      <c r="H269" s="19" t="n">
        <v>4126.4172724334</v>
      </c>
      <c r="I269" s="19" t="n">
        <v>171876.267642708</v>
      </c>
      <c r="J269" s="19" t="n">
        <v>202179.455799108</v>
      </c>
      <c r="K269" s="19" t="n">
        <v>176735.884104623</v>
      </c>
      <c r="L269" s="19" t="n">
        <v>183597.20251548</v>
      </c>
      <c r="M269" s="19" t="n">
        <v>13288.5682916286</v>
      </c>
      <c r="N269" s="20" t="n">
        <f aca="false">G269/L269</f>
        <v>0.903943620493393</v>
      </c>
      <c r="O269" s="20" t="n">
        <v>0.5325</v>
      </c>
      <c r="P269" s="20" t="n">
        <v>1.22544747591019</v>
      </c>
    </row>
    <row r="270" customFormat="false" ht="20.1" hidden="false" customHeight="true" outlineLevel="0" collapsed="false">
      <c r="A270" s="17" t="n">
        <v>282</v>
      </c>
      <c r="B270" s="18" t="s">
        <v>516</v>
      </c>
      <c r="C270" s="18" t="s">
        <v>517</v>
      </c>
      <c r="D270" s="19" t="n">
        <v>100735.541693635</v>
      </c>
      <c r="E270" s="19" t="n">
        <v>95517.1829365719</v>
      </c>
      <c r="F270" s="19" t="n">
        <v>94939.095471889</v>
      </c>
      <c r="G270" s="19" t="n">
        <v>97063.940034032</v>
      </c>
      <c r="H270" s="19" t="n">
        <v>2606.91904225475</v>
      </c>
      <c r="I270" s="19" t="n">
        <v>106643.81227183</v>
      </c>
      <c r="J270" s="19" t="n">
        <v>104775.368710228</v>
      </c>
      <c r="K270" s="19" t="n">
        <v>111467.751249754</v>
      </c>
      <c r="L270" s="19" t="n">
        <v>107628.977410604</v>
      </c>
      <c r="M270" s="19" t="n">
        <v>2819.5636514456</v>
      </c>
      <c r="N270" s="20" t="n">
        <f aca="false">G270/L270</f>
        <v>0.901838355889358</v>
      </c>
      <c r="O270" s="20" t="n">
        <v>0.45402</v>
      </c>
      <c r="P270" s="20" t="n">
        <v>0.920605689287185</v>
      </c>
    </row>
    <row r="271" customFormat="false" ht="20.1" hidden="false" customHeight="true" outlineLevel="0" collapsed="false">
      <c r="A271" s="17" t="n">
        <v>115</v>
      </c>
      <c r="B271" s="18" t="s">
        <v>518</v>
      </c>
      <c r="C271" s="18" t="s">
        <v>519</v>
      </c>
      <c r="D271" s="19" t="n">
        <v>663310.919231442</v>
      </c>
      <c r="E271" s="19" t="n">
        <v>777130.872657231</v>
      </c>
      <c r="F271" s="19" t="n">
        <v>698701.097992161</v>
      </c>
      <c r="G271" s="19" t="n">
        <v>713047.629960278</v>
      </c>
      <c r="H271" s="19" t="n">
        <v>47561.277555706</v>
      </c>
      <c r="I271" s="19" t="n">
        <v>780447.820425036</v>
      </c>
      <c r="J271" s="19" t="n">
        <v>803664.868820374</v>
      </c>
      <c r="K271" s="19" t="n">
        <v>792804.707569769</v>
      </c>
      <c r="L271" s="19" t="n">
        <v>792305.798938393</v>
      </c>
      <c r="M271" s="19" t="n">
        <v>9484.88328568896</v>
      </c>
      <c r="N271" s="20" t="n">
        <f aca="false">G271/L271</f>
        <v>0.89996517874246</v>
      </c>
      <c r="O271" s="20" t="n">
        <v>0.56065</v>
      </c>
      <c r="P271" s="20" t="n">
        <v>0.790686994791031</v>
      </c>
    </row>
    <row r="272" customFormat="false" ht="20.1" hidden="false" customHeight="true" outlineLevel="0" collapsed="false">
      <c r="A272" s="17" t="n">
        <v>131</v>
      </c>
      <c r="B272" s="18" t="s">
        <v>520</v>
      </c>
      <c r="C272" s="18" t="s">
        <v>521</v>
      </c>
      <c r="D272" s="19" t="n">
        <v>4789.05243147541</v>
      </c>
      <c r="E272" s="19" t="n">
        <v>5441.8587858887</v>
      </c>
      <c r="F272" s="19" t="n">
        <v>5622.62680814666</v>
      </c>
      <c r="G272" s="19" t="n">
        <v>5284.51267517026</v>
      </c>
      <c r="H272" s="19" t="n">
        <v>358.031571493708</v>
      </c>
      <c r="I272" s="19" t="n">
        <v>8148.32680720965</v>
      </c>
      <c r="J272" s="19" t="n">
        <v>6413.51137479632</v>
      </c>
      <c r="K272" s="19" t="n">
        <v>3117.85433857776</v>
      </c>
      <c r="L272" s="19" t="n">
        <v>5893.23084019458</v>
      </c>
      <c r="M272" s="19" t="n">
        <v>2086.37359876413</v>
      </c>
      <c r="N272" s="20" t="n">
        <f aca="false">G272/L272</f>
        <v>0.896708922231151</v>
      </c>
      <c r="O272" s="20" t="n">
        <v>0.82615</v>
      </c>
      <c r="P272" s="20" t="n">
        <v>2.80108952522278</v>
      </c>
    </row>
    <row r="273" customFormat="false" ht="20.1" hidden="false" customHeight="true" outlineLevel="0" collapsed="false">
      <c r="A273" s="17" t="n">
        <v>58</v>
      </c>
      <c r="B273" s="18" t="s">
        <v>522</v>
      </c>
      <c r="C273" s="18" t="s">
        <v>523</v>
      </c>
      <c r="D273" s="19" t="n">
        <v>316551.177966318</v>
      </c>
      <c r="E273" s="19" t="n">
        <v>330970.269639024</v>
      </c>
      <c r="F273" s="19" t="n">
        <v>323904.017506409</v>
      </c>
      <c r="G273" s="19" t="n">
        <v>323808.488370584</v>
      </c>
      <c r="H273" s="19" t="n">
        <v>5886.95708202003</v>
      </c>
      <c r="I273" s="19" t="n">
        <v>369405.694348656</v>
      </c>
      <c r="J273" s="19" t="n">
        <v>367730.66885152</v>
      </c>
      <c r="K273" s="19" t="n">
        <v>349756.517076006</v>
      </c>
      <c r="L273" s="19" t="n">
        <v>362297.626758727</v>
      </c>
      <c r="M273" s="19" t="n">
        <v>8894.23040176605</v>
      </c>
      <c r="N273" s="20" t="n">
        <f aca="false">G273/L273</f>
        <v>0.893763757901247</v>
      </c>
      <c r="O273" s="20" t="n">
        <v>0.45499</v>
      </c>
      <c r="P273" s="20" t="n">
        <v>0.795924544334412</v>
      </c>
    </row>
    <row r="274" customFormat="false" ht="20.1" hidden="false" customHeight="true" outlineLevel="0" collapsed="false">
      <c r="A274" s="17" t="n">
        <v>126</v>
      </c>
      <c r="B274" s="18" t="s">
        <v>524</v>
      </c>
      <c r="C274" s="18" t="s">
        <v>525</v>
      </c>
      <c r="D274" s="19" t="n">
        <v>38764.8900202674</v>
      </c>
      <c r="E274" s="19" t="n">
        <v>40311.3225958396</v>
      </c>
      <c r="F274" s="19" t="n">
        <v>37415.7722226409</v>
      </c>
      <c r="G274" s="19" t="n">
        <v>38830.661612916</v>
      </c>
      <c r="H274" s="19" t="n">
        <v>1183.01800993122</v>
      </c>
      <c r="I274" s="19" t="n">
        <v>47339.8100034344</v>
      </c>
      <c r="J274" s="19" t="n">
        <v>42974.4684025493</v>
      </c>
      <c r="K274" s="19" t="n">
        <v>40162.5510507571</v>
      </c>
      <c r="L274" s="19" t="n">
        <v>43492.2764855803</v>
      </c>
      <c r="M274" s="19" t="n">
        <v>2952.89185111655</v>
      </c>
      <c r="N274" s="20" t="n">
        <f aca="false">G274/L274</f>
        <v>0.892817409219546</v>
      </c>
      <c r="O274" s="20" t="n">
        <v>0.36679</v>
      </c>
      <c r="P274" s="20" t="n">
        <v>0.502548351883888</v>
      </c>
    </row>
    <row r="275" customFormat="false" ht="20.1" hidden="false" customHeight="true" outlineLevel="0" collapsed="false">
      <c r="A275" s="17" t="n">
        <v>232</v>
      </c>
      <c r="B275" s="18" t="s">
        <v>526</v>
      </c>
      <c r="C275" s="18" t="s">
        <v>527</v>
      </c>
      <c r="D275" s="19" t="n">
        <v>24666.1699511677</v>
      </c>
      <c r="E275" s="19" t="n">
        <v>22402.886770427</v>
      </c>
      <c r="F275" s="19" t="n">
        <v>27057.9200047316</v>
      </c>
      <c r="G275" s="19" t="n">
        <v>24708.9922421088</v>
      </c>
      <c r="H275" s="19" t="n">
        <v>1900.65057538573</v>
      </c>
      <c r="I275" s="19" t="n">
        <v>24720.695427494</v>
      </c>
      <c r="J275" s="19" t="n">
        <v>31358.4906391594</v>
      </c>
      <c r="K275" s="19" t="n">
        <v>27150.0207923914</v>
      </c>
      <c r="L275" s="19" t="n">
        <v>27743.0689530149</v>
      </c>
      <c r="M275" s="19" t="n">
        <v>2742.12337536883</v>
      </c>
      <c r="N275" s="20" t="n">
        <f aca="false">G275/L275</f>
        <v>0.890636586887896</v>
      </c>
      <c r="O275" s="20" t="n">
        <v>0.55891</v>
      </c>
      <c r="P275" s="20" t="n">
        <v>1.39206749200821</v>
      </c>
    </row>
    <row r="276" customFormat="false" ht="20.1" hidden="false" customHeight="true" outlineLevel="0" collapsed="false">
      <c r="A276" s="17" t="n">
        <v>293</v>
      </c>
      <c r="B276" s="18" t="s">
        <v>528</v>
      </c>
      <c r="C276" s="18" t="s">
        <v>529</v>
      </c>
      <c r="D276" s="19" t="n">
        <v>980847.527432705</v>
      </c>
      <c r="E276" s="19" t="n">
        <v>988368.962879684</v>
      </c>
      <c r="F276" s="19" t="n">
        <v>983362.109372885</v>
      </c>
      <c r="G276" s="19" t="n">
        <v>984192.866561758</v>
      </c>
      <c r="H276" s="19" t="n">
        <v>3126.29876221241</v>
      </c>
      <c r="I276" s="19" t="n">
        <v>1117525.97724792</v>
      </c>
      <c r="J276" s="19" t="n">
        <v>1139170.99027734</v>
      </c>
      <c r="K276" s="19" t="n">
        <v>1062437.08928888</v>
      </c>
      <c r="L276" s="19" t="n">
        <v>1106378.01893805</v>
      </c>
      <c r="M276" s="19" t="n">
        <v>32303.0506411361</v>
      </c>
      <c r="N276" s="20" t="n">
        <f aca="false">G276/L276</f>
        <v>0.889562924891108</v>
      </c>
      <c r="O276" s="20" t="n">
        <v>0.41759</v>
      </c>
      <c r="P276" s="20" t="n">
        <v>1.51381802558899</v>
      </c>
    </row>
    <row r="277" customFormat="false" ht="20.1" hidden="false" customHeight="true" outlineLevel="0" collapsed="false">
      <c r="A277" s="17" t="n">
        <v>307</v>
      </c>
      <c r="B277" s="18" t="s">
        <v>530</v>
      </c>
      <c r="C277" s="18" t="s">
        <v>531</v>
      </c>
      <c r="D277" s="19" t="n">
        <v>51332.1777508748</v>
      </c>
      <c r="E277" s="19" t="n">
        <v>50754.487287049</v>
      </c>
      <c r="F277" s="19" t="n">
        <v>49262.6003340569</v>
      </c>
      <c r="G277" s="19" t="n">
        <v>50449.7551239936</v>
      </c>
      <c r="H277" s="19" t="n">
        <v>871.945693817757</v>
      </c>
      <c r="I277" s="19" t="n">
        <v>64545.0978896881</v>
      </c>
      <c r="J277" s="19" t="n">
        <v>54512.0790288798</v>
      </c>
      <c r="K277" s="19" t="n">
        <v>51571.4753291262</v>
      </c>
      <c r="L277" s="19" t="n">
        <v>56876.217415898</v>
      </c>
      <c r="M277" s="19" t="n">
        <v>5554.01256274597</v>
      </c>
      <c r="N277" s="20" t="n">
        <f aca="false">G277/L277</f>
        <v>0.887009674976941</v>
      </c>
      <c r="O277" s="20" t="n">
        <v>0.2836</v>
      </c>
      <c r="P277" s="20" t="n">
        <v>0.779879897832871</v>
      </c>
    </row>
    <row r="278" customFormat="false" ht="20.1" hidden="false" customHeight="true" outlineLevel="0" collapsed="false">
      <c r="A278" s="17" t="n">
        <v>114</v>
      </c>
      <c r="B278" s="18" t="s">
        <v>532</v>
      </c>
      <c r="C278" s="18" t="s">
        <v>227</v>
      </c>
      <c r="D278" s="19" t="n">
        <v>482396.177600901</v>
      </c>
      <c r="E278" s="19" t="n">
        <v>489482.063589057</v>
      </c>
      <c r="F278" s="19" t="n">
        <v>494375.400328481</v>
      </c>
      <c r="G278" s="19" t="n">
        <v>488751.21383948</v>
      </c>
      <c r="H278" s="19" t="n">
        <v>4917.72646023785</v>
      </c>
      <c r="I278" s="19" t="n">
        <v>571316.176948561</v>
      </c>
      <c r="J278" s="19" t="n">
        <v>525493.139763162</v>
      </c>
      <c r="K278" s="19" t="n">
        <v>557597.582422857</v>
      </c>
      <c r="L278" s="19" t="n">
        <v>551468.966378193</v>
      </c>
      <c r="M278" s="19" t="n">
        <v>19202.5629398925</v>
      </c>
      <c r="N278" s="20" t="n">
        <f aca="false">G278/L278</f>
        <v>0.886271474257896</v>
      </c>
      <c r="O278" s="20" t="n">
        <v>0.42366</v>
      </c>
      <c r="P278" s="20" t="n">
        <v>0.810778051614762</v>
      </c>
    </row>
    <row r="279" customFormat="false" ht="20.1" hidden="false" customHeight="true" outlineLevel="0" collapsed="false">
      <c r="A279" s="17" t="n">
        <v>20</v>
      </c>
      <c r="B279" s="18" t="s">
        <v>533</v>
      </c>
      <c r="C279" s="18" t="s">
        <v>415</v>
      </c>
      <c r="D279" s="19" t="n">
        <v>11142163.6973559</v>
      </c>
      <c r="E279" s="19" t="n">
        <v>9748315.0906942</v>
      </c>
      <c r="F279" s="19" t="n">
        <v>9561888.66076334</v>
      </c>
      <c r="G279" s="19" t="n">
        <v>10150789.1496045</v>
      </c>
      <c r="H279" s="19" t="n">
        <v>705127.09203906</v>
      </c>
      <c r="I279" s="19" t="n">
        <v>11380222.6311121</v>
      </c>
      <c r="J279" s="19" t="n">
        <v>11491013.015215</v>
      </c>
      <c r="K279" s="19" t="n">
        <v>11557697.9472355</v>
      </c>
      <c r="L279" s="19" t="n">
        <v>11476311.1978542</v>
      </c>
      <c r="M279" s="19" t="n">
        <v>73195.9904801618</v>
      </c>
      <c r="N279" s="20" t="n">
        <f aca="false">G279/L279</f>
        <v>0.884499293771542</v>
      </c>
      <c r="O279" s="20" t="n">
        <v>0.29173</v>
      </c>
      <c r="P279" s="20" t="n">
        <v>0.0919992476701738</v>
      </c>
    </row>
    <row r="280" customFormat="false" ht="20.1" hidden="false" customHeight="true" outlineLevel="0" collapsed="false">
      <c r="A280" s="17" t="n">
        <v>305</v>
      </c>
      <c r="B280" s="18" t="s">
        <v>534</v>
      </c>
      <c r="C280" s="18" t="s">
        <v>535</v>
      </c>
      <c r="D280" s="19" t="n">
        <v>445811.633900504</v>
      </c>
      <c r="E280" s="19" t="n">
        <v>450044.622297489</v>
      </c>
      <c r="F280" s="19" t="n">
        <v>426168.087933672</v>
      </c>
      <c r="G280" s="19" t="n">
        <v>440674.781377222</v>
      </c>
      <c r="H280" s="19" t="n">
        <v>10402.3287037438</v>
      </c>
      <c r="I280" s="19" t="n">
        <v>507167.106405367</v>
      </c>
      <c r="J280" s="19" t="n">
        <v>495719.0884668</v>
      </c>
      <c r="K280" s="19" t="n">
        <v>492144.597664381</v>
      </c>
      <c r="L280" s="19" t="n">
        <v>498343.597512183</v>
      </c>
      <c r="M280" s="19" t="n">
        <v>6407.54648911328</v>
      </c>
      <c r="N280" s="20" t="n">
        <f aca="false">G280/L280</f>
        <v>0.884279006647515</v>
      </c>
      <c r="O280" s="20" t="n">
        <v>0.36465</v>
      </c>
      <c r="P280" s="20" t="n">
        <v>1.52521002292633</v>
      </c>
    </row>
    <row r="281" customFormat="false" ht="20.1" hidden="false" customHeight="true" outlineLevel="0" collapsed="false">
      <c r="A281" s="17" t="n">
        <v>224</v>
      </c>
      <c r="B281" s="18" t="s">
        <v>536</v>
      </c>
      <c r="C281" s="18" t="s">
        <v>537</v>
      </c>
      <c r="D281" s="19" t="n">
        <v>17282.1817071303</v>
      </c>
      <c r="E281" s="19" t="n">
        <v>13426.2647862233</v>
      </c>
      <c r="F281" s="19" t="n">
        <v>19518.7569555272</v>
      </c>
      <c r="G281" s="19" t="n">
        <v>16742.4011496269</v>
      </c>
      <c r="H281" s="19" t="n">
        <v>2516.36477164332</v>
      </c>
      <c r="I281" s="19" t="n">
        <v>20338.815192079</v>
      </c>
      <c r="J281" s="19" t="n">
        <v>18331.5076132975</v>
      </c>
      <c r="K281" s="19" t="n">
        <v>18233.292951979</v>
      </c>
      <c r="L281" s="19" t="n">
        <v>18967.8719191185</v>
      </c>
      <c r="M281" s="19" t="n">
        <v>970.232145135452</v>
      </c>
      <c r="N281" s="20" t="n">
        <f aca="false">G281/L281</f>
        <v>0.882671562788843</v>
      </c>
      <c r="O281" s="20" t="n">
        <v>0.51407</v>
      </c>
      <c r="P281" s="20" t="n">
        <v>0.986289948225022</v>
      </c>
    </row>
    <row r="282" customFormat="false" ht="20.1" hidden="false" customHeight="true" outlineLevel="0" collapsed="false">
      <c r="A282" s="17" t="n">
        <v>204</v>
      </c>
      <c r="B282" s="18" t="s">
        <v>538</v>
      </c>
      <c r="C282" s="18" t="s">
        <v>539</v>
      </c>
      <c r="D282" s="19" t="n">
        <v>1421825.83355681</v>
      </c>
      <c r="E282" s="19" t="n">
        <v>1397011.13573074</v>
      </c>
      <c r="F282" s="19" t="n">
        <v>1371816.87472709</v>
      </c>
      <c r="G282" s="19" t="n">
        <v>1396884.61467155</v>
      </c>
      <c r="H282" s="19" t="n">
        <v>20416.267966044</v>
      </c>
      <c r="I282" s="19" t="n">
        <v>1582244.17688465</v>
      </c>
      <c r="J282" s="19" t="n">
        <v>1734604.61853066</v>
      </c>
      <c r="K282" s="19" t="n">
        <v>1436591.02126088</v>
      </c>
      <c r="L282" s="19" t="n">
        <v>1584479.93889206</v>
      </c>
      <c r="M282" s="19" t="n">
        <v>121673.812611791</v>
      </c>
      <c r="N282" s="20" t="n">
        <f aca="false">G282/L282</f>
        <v>0.881604481309059</v>
      </c>
      <c r="O282" s="20" t="n">
        <v>0.38647</v>
      </c>
      <c r="P282" s="20" t="n">
        <v>0.959410786628723</v>
      </c>
    </row>
    <row r="283" customFormat="false" ht="20.1" hidden="false" customHeight="true" outlineLevel="0" collapsed="false">
      <c r="A283" s="17" t="n">
        <v>14</v>
      </c>
      <c r="B283" s="18" t="s">
        <v>540</v>
      </c>
      <c r="C283" s="18" t="s">
        <v>541</v>
      </c>
      <c r="D283" s="19" t="n">
        <v>38663.7840860005</v>
      </c>
      <c r="E283" s="19" t="n">
        <v>41541.5049479373</v>
      </c>
      <c r="F283" s="19" t="n">
        <v>38410.0780765851</v>
      </c>
      <c r="G283" s="19" t="n">
        <v>39538.4557035076</v>
      </c>
      <c r="H283" s="19" t="n">
        <v>1420.15172699048</v>
      </c>
      <c r="I283" s="19" t="n">
        <v>41772.5413378698</v>
      </c>
      <c r="J283" s="19" t="n">
        <v>44993.8076548939</v>
      </c>
      <c r="K283" s="19" t="n">
        <v>48068.9079284832</v>
      </c>
      <c r="L283" s="19" t="n">
        <v>44945.0856404156</v>
      </c>
      <c r="M283" s="19" t="n">
        <v>2570.71176095509</v>
      </c>
      <c r="N283" s="20" t="n">
        <f aca="false">G283/L283</f>
        <v>0.87970587084506</v>
      </c>
      <c r="O283" s="20" t="n">
        <v>0.47091</v>
      </c>
      <c r="P283" s="20" t="n">
        <v>0.724712550640106</v>
      </c>
    </row>
    <row r="284" customFormat="false" ht="20.1" hidden="false" customHeight="true" outlineLevel="0" collapsed="false">
      <c r="A284" s="17" t="n">
        <v>82</v>
      </c>
      <c r="B284" s="18" t="s">
        <v>542</v>
      </c>
      <c r="C284" s="18" t="s">
        <v>543</v>
      </c>
      <c r="D284" s="19" t="n">
        <v>117452.898200852</v>
      </c>
      <c r="E284" s="19" t="n">
        <v>96936.3781781565</v>
      </c>
      <c r="F284" s="19" t="n">
        <v>114023.277025878</v>
      </c>
      <c r="G284" s="19" t="n">
        <v>109470.851134962</v>
      </c>
      <c r="H284" s="19" t="n">
        <v>8973.12040038198</v>
      </c>
      <c r="I284" s="19" t="n">
        <v>125264.397145327</v>
      </c>
      <c r="J284" s="19" t="n">
        <v>118731.007022511</v>
      </c>
      <c r="K284" s="19" t="n">
        <v>129585.491599047</v>
      </c>
      <c r="L284" s="19" t="n">
        <v>124526.965255628</v>
      </c>
      <c r="M284" s="19" t="n">
        <v>4461.89893801006</v>
      </c>
      <c r="N284" s="20" t="n">
        <f aca="false">G284/L284</f>
        <v>0.879093543396331</v>
      </c>
      <c r="O284" s="20" t="n">
        <v>0.38003</v>
      </c>
      <c r="P284" s="20" t="n">
        <v>0.816617012023926</v>
      </c>
    </row>
    <row r="285" customFormat="false" ht="20.1" hidden="false" customHeight="true" outlineLevel="0" collapsed="false">
      <c r="A285" s="17" t="n">
        <v>102</v>
      </c>
      <c r="B285" s="18" t="s">
        <v>544</v>
      </c>
      <c r="C285" s="18" t="s">
        <v>545</v>
      </c>
      <c r="D285" s="19" t="n">
        <v>255812.693957564</v>
      </c>
      <c r="E285" s="19" t="n">
        <v>257851.245185687</v>
      </c>
      <c r="F285" s="19" t="n">
        <v>252505.794855709</v>
      </c>
      <c r="G285" s="19" t="n">
        <v>255389.911332987</v>
      </c>
      <c r="H285" s="19" t="n">
        <v>2202.65274435151</v>
      </c>
      <c r="I285" s="19" t="n">
        <v>294600.637945467</v>
      </c>
      <c r="J285" s="19" t="n">
        <v>297853.129366078</v>
      </c>
      <c r="K285" s="19" t="n">
        <v>279794.299015324</v>
      </c>
      <c r="L285" s="19" t="n">
        <v>290749.35544229</v>
      </c>
      <c r="M285" s="19" t="n">
        <v>7859.37321923272</v>
      </c>
      <c r="N285" s="20" t="n">
        <f aca="false">G285/L285</f>
        <v>0.878385133285974</v>
      </c>
      <c r="O285" s="20" t="n">
        <v>0.35785</v>
      </c>
      <c r="P285" s="20" t="n">
        <v>0.227333150804043</v>
      </c>
    </row>
    <row r="286" customFormat="false" ht="20.1" hidden="false" customHeight="true" outlineLevel="0" collapsed="false">
      <c r="A286" s="17" t="n">
        <v>54</v>
      </c>
      <c r="B286" s="18" t="s">
        <v>546</v>
      </c>
      <c r="C286" s="18" t="s">
        <v>547</v>
      </c>
      <c r="D286" s="19" t="n">
        <v>612611.333550789</v>
      </c>
      <c r="E286" s="19" t="n">
        <v>632915.409688339</v>
      </c>
      <c r="F286" s="19" t="n">
        <v>601823.372953835</v>
      </c>
      <c r="G286" s="19" t="n">
        <v>615783.372064321</v>
      </c>
      <c r="H286" s="19" t="n">
        <v>12889.9200494918</v>
      </c>
      <c r="I286" s="19" t="n">
        <v>750962.736217316</v>
      </c>
      <c r="J286" s="19" t="n">
        <v>669298.700107649</v>
      </c>
      <c r="K286" s="19" t="n">
        <v>688525.969559045</v>
      </c>
      <c r="L286" s="19" t="n">
        <v>702929.13529467</v>
      </c>
      <c r="M286" s="19" t="n">
        <v>34860.121302487</v>
      </c>
      <c r="N286" s="20" t="n">
        <f aca="false">G286/L286</f>
        <v>0.876024824047424</v>
      </c>
      <c r="O286" s="20" t="n">
        <v>0.32808</v>
      </c>
      <c r="P286" s="20" t="n">
        <v>0.831763684749603</v>
      </c>
    </row>
    <row r="287" customFormat="false" ht="20.1" hidden="false" customHeight="true" outlineLevel="0" collapsed="false">
      <c r="A287" s="17" t="n">
        <v>352</v>
      </c>
      <c r="B287" s="18" t="s">
        <v>548</v>
      </c>
      <c r="C287" s="18" t="s">
        <v>549</v>
      </c>
      <c r="D287" s="19" t="n">
        <v>161757.362903579</v>
      </c>
      <c r="E287" s="19" t="n">
        <v>149716.469551459</v>
      </c>
      <c r="F287" s="19" t="n">
        <v>155316.711524098</v>
      </c>
      <c r="G287" s="19" t="n">
        <v>155596.847993045</v>
      </c>
      <c r="H287" s="19" t="n">
        <v>4919.66364095538</v>
      </c>
      <c r="I287" s="19" t="n">
        <v>184137.485199474</v>
      </c>
      <c r="J287" s="19" t="n">
        <v>179451.764238879</v>
      </c>
      <c r="K287" s="19" t="n">
        <v>170213.826561636</v>
      </c>
      <c r="L287" s="19" t="n">
        <v>177934.358666663</v>
      </c>
      <c r="M287" s="19" t="n">
        <v>5784.68997836555</v>
      </c>
      <c r="N287" s="20" t="n">
        <f aca="false">G287/L287</f>
        <v>0.874462072187733</v>
      </c>
      <c r="O287" s="20" t="n">
        <v>0.28151</v>
      </c>
      <c r="P287" s="20" t="n">
        <v>0.74169459939003</v>
      </c>
    </row>
    <row r="288" customFormat="false" ht="20.1" hidden="false" customHeight="true" outlineLevel="0" collapsed="false">
      <c r="A288" s="17" t="n">
        <v>246</v>
      </c>
      <c r="B288" s="18" t="s">
        <v>550</v>
      </c>
      <c r="C288" s="18" t="s">
        <v>349</v>
      </c>
      <c r="D288" s="19" t="n">
        <v>61134.6593249279</v>
      </c>
      <c r="E288" s="19" t="n">
        <v>81490.245349198</v>
      </c>
      <c r="F288" s="19" t="n">
        <v>57514.1185398058</v>
      </c>
      <c r="G288" s="19" t="n">
        <v>66713.0077379772</v>
      </c>
      <c r="H288" s="19" t="n">
        <v>10553.1083085519</v>
      </c>
      <c r="I288" s="19" t="n">
        <v>57454.9985827179</v>
      </c>
      <c r="J288" s="19" t="n">
        <v>100236.264488096</v>
      </c>
      <c r="K288" s="19" t="n">
        <v>71223.7316056664</v>
      </c>
      <c r="L288" s="19" t="n">
        <v>76304.9982254934</v>
      </c>
      <c r="M288" s="19" t="n">
        <v>17831.1269220053</v>
      </c>
      <c r="N288" s="20" t="n">
        <f aca="false">G288/L288</f>
        <v>0.874294073644163</v>
      </c>
      <c r="O288" s="20" t="n">
        <v>0.62974</v>
      </c>
      <c r="P288" s="20" t="n">
        <v>1.00462651252747</v>
      </c>
    </row>
    <row r="289" customFormat="false" ht="20.1" hidden="false" customHeight="true" outlineLevel="0" collapsed="false">
      <c r="A289" s="17" t="n">
        <v>253</v>
      </c>
      <c r="B289" s="18" t="s">
        <v>551</v>
      </c>
      <c r="C289" s="18" t="s">
        <v>552</v>
      </c>
      <c r="D289" s="19" t="n">
        <v>11604.2543796628</v>
      </c>
      <c r="E289" s="19" t="n">
        <v>8278.89349584036</v>
      </c>
      <c r="F289" s="19" t="n">
        <v>5708.30920322838</v>
      </c>
      <c r="G289" s="19" t="n">
        <v>8530.48569291051</v>
      </c>
      <c r="H289" s="19" t="n">
        <v>2413.57499104544</v>
      </c>
      <c r="I289" s="19" t="n">
        <v>7802.54763146295</v>
      </c>
      <c r="J289" s="19" t="n">
        <v>10497.9336861092</v>
      </c>
      <c r="K289" s="19" t="n">
        <v>11083.6278712515</v>
      </c>
      <c r="L289" s="19" t="n">
        <v>9794.70306294122</v>
      </c>
      <c r="M289" s="19" t="n">
        <v>1428.81579568621</v>
      </c>
      <c r="N289" s="20" t="n">
        <f aca="false">G289/L289</f>
        <v>0.870928463894537</v>
      </c>
      <c r="O289" s="20" t="n">
        <v>0.4354</v>
      </c>
      <c r="P289" s="20" t="n">
        <v>1.10211151838303</v>
      </c>
    </row>
    <row r="290" customFormat="false" ht="20.1" hidden="false" customHeight="true" outlineLevel="0" collapsed="false">
      <c r="A290" s="17" t="n">
        <v>28</v>
      </c>
      <c r="B290" s="18" t="s">
        <v>553</v>
      </c>
      <c r="C290" s="18" t="s">
        <v>554</v>
      </c>
      <c r="D290" s="19" t="n">
        <v>277377.537500794</v>
      </c>
      <c r="E290" s="19" t="n">
        <v>303695.319877636</v>
      </c>
      <c r="F290" s="19" t="n">
        <v>322210.896489444</v>
      </c>
      <c r="G290" s="19" t="n">
        <v>301094.584622625</v>
      </c>
      <c r="H290" s="19" t="n">
        <v>18395.2962728933</v>
      </c>
      <c r="I290" s="19" t="n">
        <v>337029.446336464</v>
      </c>
      <c r="J290" s="19" t="n">
        <v>360658.883626933</v>
      </c>
      <c r="K290" s="19" t="n">
        <v>339493.782246295</v>
      </c>
      <c r="L290" s="19" t="n">
        <v>345727.370736564</v>
      </c>
      <c r="M290" s="19" t="n">
        <v>10605.9981697642</v>
      </c>
      <c r="N290" s="20" t="n">
        <f aca="false">G290/L290</f>
        <v>0.870901785939452</v>
      </c>
      <c r="O290" s="20" t="n">
        <v>0.47362</v>
      </c>
      <c r="P290" s="20" t="n">
        <v>1.56515401601792</v>
      </c>
    </row>
    <row r="291" customFormat="false" ht="20.1" hidden="false" customHeight="true" outlineLevel="0" collapsed="false">
      <c r="A291" s="17" t="n">
        <v>12</v>
      </c>
      <c r="B291" s="18" t="s">
        <v>555</v>
      </c>
      <c r="C291" s="18" t="s">
        <v>556</v>
      </c>
      <c r="D291" s="19" t="n">
        <v>476218.727923718</v>
      </c>
      <c r="E291" s="19" t="n">
        <v>508363.905052882</v>
      </c>
      <c r="F291" s="19" t="n">
        <v>483917.214235287</v>
      </c>
      <c r="G291" s="19" t="n">
        <v>489499.949070629</v>
      </c>
      <c r="H291" s="19" t="n">
        <v>13704.0942628505</v>
      </c>
      <c r="I291" s="19" t="n">
        <v>544031.665972833</v>
      </c>
      <c r="J291" s="19" t="n">
        <v>588276.297142838</v>
      </c>
      <c r="K291" s="19" t="n">
        <v>554721.437509133</v>
      </c>
      <c r="L291" s="19" t="n">
        <v>562343.133541601</v>
      </c>
      <c r="M291" s="19" t="n">
        <v>18849.6602029666</v>
      </c>
      <c r="N291" s="20" t="n">
        <f aca="false">G291/L291</f>
        <v>0.870464881446652</v>
      </c>
      <c r="O291" s="20" t="n">
        <v>0.39983</v>
      </c>
      <c r="P291" s="20" t="n">
        <v>1.32738196849823</v>
      </c>
    </row>
    <row r="292" customFormat="false" ht="20.1" hidden="false" customHeight="true" outlineLevel="0" collapsed="false">
      <c r="A292" s="17" t="n">
        <v>129</v>
      </c>
      <c r="B292" s="18" t="s">
        <v>557</v>
      </c>
      <c r="C292" s="18" t="s">
        <v>186</v>
      </c>
      <c r="D292" s="19" t="n">
        <v>41172.414078691</v>
      </c>
      <c r="E292" s="19" t="n">
        <v>51816.8254850743</v>
      </c>
      <c r="F292" s="19" t="n">
        <v>35511.7005122513</v>
      </c>
      <c r="G292" s="19" t="n">
        <v>42833.6466920055</v>
      </c>
      <c r="H292" s="19" t="n">
        <v>6759.39077341046</v>
      </c>
      <c r="I292" s="19" t="n">
        <v>56209.2896938282</v>
      </c>
      <c r="J292" s="19" t="n">
        <v>41938.1840874588</v>
      </c>
      <c r="K292" s="19" t="n">
        <v>49489.077746356</v>
      </c>
      <c r="L292" s="19" t="n">
        <v>49212.1838425477</v>
      </c>
      <c r="M292" s="19" t="n">
        <v>5829.44345442522</v>
      </c>
      <c r="N292" s="20" t="n">
        <f aca="false">G292/L292</f>
        <v>0.870387033199949</v>
      </c>
      <c r="O292" s="20" t="n">
        <v>0.4759</v>
      </c>
      <c r="P292" s="20" t="n">
        <v>0.776255339384079</v>
      </c>
    </row>
    <row r="293" customFormat="false" ht="20.1" hidden="false" customHeight="true" outlineLevel="0" collapsed="false">
      <c r="A293" s="17" t="n">
        <v>310</v>
      </c>
      <c r="B293" s="18" t="s">
        <v>558</v>
      </c>
      <c r="C293" s="18" t="s">
        <v>559</v>
      </c>
      <c r="D293" s="19" t="n">
        <v>17985.1145515949</v>
      </c>
      <c r="E293" s="19" t="n">
        <v>17955.7817358905</v>
      </c>
      <c r="F293" s="19" t="n">
        <v>18191.8061218942</v>
      </c>
      <c r="G293" s="19" t="n">
        <v>18044.2341364599</v>
      </c>
      <c r="H293" s="19" t="n">
        <v>105.034031574089</v>
      </c>
      <c r="I293" s="19" t="n">
        <v>20437.7367081703</v>
      </c>
      <c r="J293" s="19" t="n">
        <v>23530.4934576263</v>
      </c>
      <c r="K293" s="19" t="n">
        <v>18254.830391703</v>
      </c>
      <c r="L293" s="19" t="n">
        <v>20741.0201858332</v>
      </c>
      <c r="M293" s="19" t="n">
        <v>2164.43077153545</v>
      </c>
      <c r="N293" s="20" t="n">
        <f aca="false">G293/L293</f>
        <v>0.869978138721676</v>
      </c>
      <c r="O293" s="20" t="n">
        <v>0.40969</v>
      </c>
      <c r="P293" s="20" t="n">
        <v>1.21338903903961</v>
      </c>
    </row>
    <row r="294" customFormat="false" ht="20.1" hidden="false" customHeight="true" outlineLevel="0" collapsed="false">
      <c r="A294" s="17" t="n">
        <v>37</v>
      </c>
      <c r="B294" s="18" t="s">
        <v>560</v>
      </c>
      <c r="C294" s="18" t="s">
        <v>561</v>
      </c>
      <c r="D294" s="19" t="n">
        <v>73860.3304381899</v>
      </c>
      <c r="E294" s="19" t="n">
        <v>67573.4685497157</v>
      </c>
      <c r="F294" s="19" t="n">
        <v>67012.6277208989</v>
      </c>
      <c r="G294" s="19" t="n">
        <v>69482.1422362682</v>
      </c>
      <c r="H294" s="19" t="n">
        <v>3104.30180635431</v>
      </c>
      <c r="I294" s="19" t="n">
        <v>77224.0443661805</v>
      </c>
      <c r="J294" s="19" t="n">
        <v>85346.2196284379</v>
      </c>
      <c r="K294" s="19" t="n">
        <v>78683.2815549565</v>
      </c>
      <c r="L294" s="19" t="n">
        <v>80417.848516525</v>
      </c>
      <c r="M294" s="19" t="n">
        <v>3535.43723423569</v>
      </c>
      <c r="N294" s="20" t="n">
        <f aca="false">G294/L294</f>
        <v>0.864013941158726</v>
      </c>
      <c r="O294" s="20" t="n">
        <v>0.2911</v>
      </c>
      <c r="P294" s="20" t="n">
        <v>0.554746240377427</v>
      </c>
    </row>
    <row r="295" customFormat="false" ht="20.1" hidden="false" customHeight="true" outlineLevel="0" collapsed="false">
      <c r="A295" s="17" t="n">
        <v>59</v>
      </c>
      <c r="B295" s="18" t="s">
        <v>562</v>
      </c>
      <c r="C295" s="18" t="s">
        <v>563</v>
      </c>
      <c r="D295" s="19" t="n">
        <v>19469.9297012222</v>
      </c>
      <c r="E295" s="19" t="n">
        <v>13447.7458910407</v>
      </c>
      <c r="F295" s="19" t="n">
        <v>16013.3815973539</v>
      </c>
      <c r="G295" s="19" t="n">
        <v>16310.3523965389</v>
      </c>
      <c r="H295" s="19" t="n">
        <v>2467.49781527489</v>
      </c>
      <c r="I295" s="19" t="n">
        <v>33012.2457960432</v>
      </c>
      <c r="J295" s="19" t="n">
        <v>7169.88221971997</v>
      </c>
      <c r="K295" s="19" t="n">
        <v>16503.9198287809</v>
      </c>
      <c r="L295" s="19" t="n">
        <v>18895.3492815147</v>
      </c>
      <c r="M295" s="19" t="n">
        <v>10684.7598607634</v>
      </c>
      <c r="N295" s="20" t="n">
        <f aca="false">G295/L295</f>
        <v>0.863194014227371</v>
      </c>
      <c r="O295" s="20" t="n">
        <v>0.78114</v>
      </c>
      <c r="P295" s="20" t="n">
        <v>4.19331049919129</v>
      </c>
    </row>
    <row r="296" customFormat="false" ht="20.1" hidden="false" customHeight="true" outlineLevel="0" collapsed="false">
      <c r="A296" s="17" t="n">
        <v>143</v>
      </c>
      <c r="B296" s="18" t="s">
        <v>564</v>
      </c>
      <c r="C296" s="18" t="s">
        <v>303</v>
      </c>
      <c r="D296" s="19" t="n">
        <v>257241.303064016</v>
      </c>
      <c r="E296" s="19" t="n">
        <v>246858.629152381</v>
      </c>
      <c r="F296" s="19" t="n">
        <v>247815.272630171</v>
      </c>
      <c r="G296" s="19" t="n">
        <v>250638.401615523</v>
      </c>
      <c r="H296" s="19" t="n">
        <v>4685.2621655418</v>
      </c>
      <c r="I296" s="19" t="n">
        <v>287678.919960021</v>
      </c>
      <c r="J296" s="19" t="n">
        <v>305884.059008196</v>
      </c>
      <c r="K296" s="19" t="n">
        <v>277696.544044789</v>
      </c>
      <c r="L296" s="19" t="n">
        <v>290419.841004335</v>
      </c>
      <c r="M296" s="19" t="n">
        <v>11669.575430193</v>
      </c>
      <c r="N296" s="20" t="n">
        <f aca="false">G296/L296</f>
        <v>0.863020931175915</v>
      </c>
      <c r="O296" s="20" t="n">
        <v>0.29698</v>
      </c>
      <c r="P296" s="20" t="n">
        <v>1.77018451690674</v>
      </c>
    </row>
    <row r="297" customFormat="false" ht="20.1" hidden="false" customHeight="true" outlineLevel="0" collapsed="false">
      <c r="A297" s="17" t="n">
        <v>330</v>
      </c>
      <c r="B297" s="18" t="s">
        <v>565</v>
      </c>
      <c r="C297" s="18" t="s">
        <v>566</v>
      </c>
      <c r="D297" s="19" t="n">
        <v>540831.897524273</v>
      </c>
      <c r="E297" s="19" t="n">
        <v>355038.128726507</v>
      </c>
      <c r="F297" s="19" t="n">
        <v>553299.204014577</v>
      </c>
      <c r="G297" s="19" t="n">
        <v>483056.410088452</v>
      </c>
      <c r="H297" s="19" t="n">
        <v>90665.5712124892</v>
      </c>
      <c r="I297" s="19" t="n">
        <v>563674.437866118</v>
      </c>
      <c r="J297" s="19" t="n">
        <v>543739.879962407</v>
      </c>
      <c r="K297" s="19" t="n">
        <v>574233.5228222</v>
      </c>
      <c r="L297" s="19" t="n">
        <v>560549.280216908</v>
      </c>
      <c r="M297" s="19" t="n">
        <v>12643.5891914825</v>
      </c>
      <c r="N297" s="20" t="n">
        <f aca="false">G297/L297</f>
        <v>0.861755472955973</v>
      </c>
      <c r="O297" s="20" t="n">
        <v>0.42944</v>
      </c>
      <c r="P297" s="20" t="s">
        <v>64</v>
      </c>
    </row>
    <row r="298" customFormat="false" ht="20.1" hidden="false" customHeight="true" outlineLevel="0" collapsed="false">
      <c r="A298" s="17" t="n">
        <v>7</v>
      </c>
      <c r="B298" s="18" t="s">
        <v>567</v>
      </c>
      <c r="C298" s="18" t="s">
        <v>568</v>
      </c>
      <c r="D298" s="19" t="n">
        <v>341276.864024639</v>
      </c>
      <c r="E298" s="19" t="n">
        <v>376861.555580684</v>
      </c>
      <c r="F298" s="19" t="n">
        <v>328752.596924692</v>
      </c>
      <c r="G298" s="19" t="n">
        <v>348963.672176672</v>
      </c>
      <c r="H298" s="19" t="n">
        <v>20378.6365329905</v>
      </c>
      <c r="I298" s="19" t="n">
        <v>407782.823548145</v>
      </c>
      <c r="J298" s="19" t="n">
        <v>391762.736572535</v>
      </c>
      <c r="K298" s="19" t="n">
        <v>419573.575380675</v>
      </c>
      <c r="L298" s="19" t="n">
        <v>406373.045167118</v>
      </c>
      <c r="M298" s="19" t="n">
        <v>11397.4059948099</v>
      </c>
      <c r="N298" s="20" t="n">
        <f aca="false">G298/L298</f>
        <v>0.858727409031676</v>
      </c>
      <c r="O298" s="20" t="n">
        <v>0.34778</v>
      </c>
      <c r="P298" s="20" t="n">
        <v>6.01320052146912</v>
      </c>
    </row>
    <row r="299" customFormat="false" ht="20.1" hidden="false" customHeight="true" outlineLevel="0" collapsed="false">
      <c r="A299" s="17" t="n">
        <v>338</v>
      </c>
      <c r="B299" s="18" t="s">
        <v>569</v>
      </c>
      <c r="C299" s="18" t="s">
        <v>570</v>
      </c>
      <c r="D299" s="19" t="n">
        <v>262945.301874428</v>
      </c>
      <c r="E299" s="19" t="n">
        <v>270602.533408631</v>
      </c>
      <c r="F299" s="19" t="n">
        <v>270840.225501452</v>
      </c>
      <c r="G299" s="19" t="n">
        <v>268129.353594837</v>
      </c>
      <c r="H299" s="19" t="n">
        <v>3666.96228165803</v>
      </c>
      <c r="I299" s="19" t="n">
        <v>349132.230563787</v>
      </c>
      <c r="J299" s="19" t="n">
        <v>297511.511055162</v>
      </c>
      <c r="K299" s="19" t="n">
        <v>296108.846437185</v>
      </c>
      <c r="L299" s="19" t="n">
        <v>314250.862685378</v>
      </c>
      <c r="M299" s="19" t="n">
        <v>24671.4982089226</v>
      </c>
      <c r="N299" s="20" t="n">
        <f aca="false">G299/L299</f>
        <v>0.853233468648527</v>
      </c>
      <c r="O299" s="20" t="n">
        <v>0.2455</v>
      </c>
      <c r="P299" s="20" t="s">
        <v>64</v>
      </c>
    </row>
    <row r="300" customFormat="false" ht="20.1" hidden="false" customHeight="true" outlineLevel="0" collapsed="false">
      <c r="A300" s="17" t="n">
        <v>106</v>
      </c>
      <c r="B300" s="18" t="s">
        <v>571</v>
      </c>
      <c r="C300" s="18" t="s">
        <v>458</v>
      </c>
      <c r="D300" s="19" t="n">
        <v>1195808.6900961</v>
      </c>
      <c r="E300" s="19" t="n">
        <v>1198773.28706614</v>
      </c>
      <c r="F300" s="19" t="n">
        <v>1202331.08044371</v>
      </c>
      <c r="G300" s="19" t="n">
        <v>1198971.01920198</v>
      </c>
      <c r="H300" s="19" t="n">
        <v>2666.42300467723</v>
      </c>
      <c r="I300" s="19" t="n">
        <v>1494257.73684112</v>
      </c>
      <c r="J300" s="19" t="n">
        <v>1309612.98178439</v>
      </c>
      <c r="K300" s="19" t="n">
        <v>1438415.11071392</v>
      </c>
      <c r="L300" s="19" t="n">
        <v>1414095.27644648</v>
      </c>
      <c r="M300" s="19" t="n">
        <v>77317.5794869743</v>
      </c>
      <c r="N300" s="20" t="n">
        <f aca="false">G300/L300</f>
        <v>0.847871454754389</v>
      </c>
      <c r="O300" s="20" t="n">
        <v>0.26708</v>
      </c>
      <c r="P300" s="20" t="n">
        <v>1.64779049158097</v>
      </c>
    </row>
    <row r="301" customFormat="false" ht="20.1" hidden="false" customHeight="true" outlineLevel="0" collapsed="false">
      <c r="A301" s="17" t="n">
        <v>239</v>
      </c>
      <c r="B301" s="18" t="s">
        <v>572</v>
      </c>
      <c r="C301" s="18" t="s">
        <v>573</v>
      </c>
      <c r="D301" s="19" t="n">
        <v>107850.804003485</v>
      </c>
      <c r="E301" s="19" t="n">
        <v>97791.1185633628</v>
      </c>
      <c r="F301" s="19" t="n">
        <v>97240.8717399929</v>
      </c>
      <c r="G301" s="19" t="n">
        <v>100960.931435614</v>
      </c>
      <c r="H301" s="19" t="n">
        <v>4877.05176602885</v>
      </c>
      <c r="I301" s="19" t="n">
        <v>125080.078440291</v>
      </c>
      <c r="J301" s="19" t="n">
        <v>120246.485898349</v>
      </c>
      <c r="K301" s="19" t="n">
        <v>114373.569648248</v>
      </c>
      <c r="L301" s="19" t="n">
        <v>119900.044662296</v>
      </c>
      <c r="M301" s="19" t="n">
        <v>4377.7733134591</v>
      </c>
      <c r="N301" s="20" t="n">
        <f aca="false">G301/L301</f>
        <v>0.8420424839705</v>
      </c>
      <c r="O301" s="20" t="n">
        <v>0.13278</v>
      </c>
      <c r="P301" s="20" t="n">
        <v>0.825465083122253</v>
      </c>
    </row>
    <row r="302" customFormat="false" ht="20.1" hidden="false" customHeight="true" outlineLevel="0" collapsed="false">
      <c r="A302" s="17" t="n">
        <v>280</v>
      </c>
      <c r="B302" s="18" t="s">
        <v>574</v>
      </c>
      <c r="C302" s="18" t="s">
        <v>575</v>
      </c>
      <c r="D302" s="19" t="n">
        <v>13190.0305855496</v>
      </c>
      <c r="E302" s="19" t="n">
        <v>13992.0776001656</v>
      </c>
      <c r="F302" s="19" t="n">
        <v>16141.5067250527</v>
      </c>
      <c r="G302" s="19" t="n">
        <v>14441.204970256</v>
      </c>
      <c r="H302" s="19" t="n">
        <v>1246.08437286225</v>
      </c>
      <c r="I302" s="19" t="n">
        <v>18280.4797720657</v>
      </c>
      <c r="J302" s="19" t="n">
        <v>16283.8963048837</v>
      </c>
      <c r="K302" s="19" t="n">
        <v>16896.2001665318</v>
      </c>
      <c r="L302" s="19" t="n">
        <v>17153.5254144937</v>
      </c>
      <c r="M302" s="19" t="n">
        <v>835.164094768259</v>
      </c>
      <c r="N302" s="20" t="n">
        <f aca="false">G302/L302</f>
        <v>0.841879708182552</v>
      </c>
      <c r="O302" s="20" t="n">
        <v>0.37436</v>
      </c>
      <c r="P302" s="20" t="n">
        <v>0.845920443534852</v>
      </c>
    </row>
    <row r="303" customFormat="false" ht="20.1" hidden="false" customHeight="true" outlineLevel="0" collapsed="false">
      <c r="A303" s="17" t="n">
        <v>351</v>
      </c>
      <c r="B303" s="18" t="s">
        <v>576</v>
      </c>
      <c r="C303" s="18" t="s">
        <v>573</v>
      </c>
      <c r="D303" s="19" t="n">
        <v>15766.1730586619</v>
      </c>
      <c r="E303" s="19" t="n">
        <v>16793.8603031979</v>
      </c>
      <c r="F303" s="19" t="n">
        <v>15247.7645885008</v>
      </c>
      <c r="G303" s="19" t="n">
        <v>15935.9326501202</v>
      </c>
      <c r="H303" s="19" t="n">
        <v>642.503815252097</v>
      </c>
      <c r="I303" s="19" t="n">
        <v>21481.1128979774</v>
      </c>
      <c r="J303" s="19" t="n">
        <v>18687.6612211659</v>
      </c>
      <c r="K303" s="19" t="n">
        <v>16667.66214772</v>
      </c>
      <c r="L303" s="19" t="n">
        <v>18945.4787556211</v>
      </c>
      <c r="M303" s="19" t="n">
        <v>1973.52129320373</v>
      </c>
      <c r="N303" s="20" t="n">
        <f aca="false">G303/L303</f>
        <v>0.841147001650303</v>
      </c>
      <c r="O303" s="20" t="n">
        <v>0.17612</v>
      </c>
      <c r="P303" s="20" t="n">
        <v>0.955357164144516</v>
      </c>
    </row>
    <row r="304" customFormat="false" ht="20.1" hidden="false" customHeight="true" outlineLevel="0" collapsed="false">
      <c r="A304" s="17" t="n">
        <v>75</v>
      </c>
      <c r="B304" s="18" t="s">
        <v>577</v>
      </c>
      <c r="C304" s="18" t="s">
        <v>578</v>
      </c>
      <c r="D304" s="19" t="n">
        <v>23996.8846073029</v>
      </c>
      <c r="E304" s="19" t="n">
        <v>40700.8822982281</v>
      </c>
      <c r="F304" s="19" t="n">
        <v>39101.3528280785</v>
      </c>
      <c r="G304" s="19" t="n">
        <v>34599.7065778698</v>
      </c>
      <c r="H304" s="19" t="n">
        <v>7525.71143640796</v>
      </c>
      <c r="I304" s="19" t="n">
        <v>41110.6108643284</v>
      </c>
      <c r="J304" s="19" t="n">
        <v>47102.7180470621</v>
      </c>
      <c r="K304" s="19" t="n">
        <v>35594.4918926833</v>
      </c>
      <c r="L304" s="19" t="n">
        <v>41269.2736013579</v>
      </c>
      <c r="M304" s="19" t="n">
        <v>4699.55300733828</v>
      </c>
      <c r="N304" s="20" t="n">
        <f aca="false">G304/L304</f>
        <v>0.83838903761881</v>
      </c>
      <c r="O304" s="20" t="n">
        <v>0.58855</v>
      </c>
      <c r="P304" s="20" t="n">
        <v>0.567838847637177</v>
      </c>
    </row>
    <row r="305" customFormat="false" ht="20.1" hidden="false" customHeight="true" outlineLevel="0" collapsed="false">
      <c r="A305" s="17" t="n">
        <v>342</v>
      </c>
      <c r="B305" s="18" t="s">
        <v>579</v>
      </c>
      <c r="C305" s="18" t="s">
        <v>580</v>
      </c>
      <c r="D305" s="19" t="n">
        <v>185441.589270724</v>
      </c>
      <c r="E305" s="19" t="n">
        <v>178793.612245241</v>
      </c>
      <c r="F305" s="19" t="n">
        <v>176284.65547103</v>
      </c>
      <c r="G305" s="19" t="n">
        <v>180173.285662332</v>
      </c>
      <c r="H305" s="19" t="n">
        <v>3863.5030051638</v>
      </c>
      <c r="I305" s="19" t="n">
        <v>219121.839178299</v>
      </c>
      <c r="J305" s="19" t="n">
        <v>206565.471940414</v>
      </c>
      <c r="K305" s="19" t="n">
        <v>224354.82499282</v>
      </c>
      <c r="L305" s="19" t="n">
        <v>216680.712037178</v>
      </c>
      <c r="M305" s="19" t="n">
        <v>7464.78831113677</v>
      </c>
      <c r="N305" s="20" t="n">
        <f aca="false">G305/L305</f>
        <v>0.831515107959484</v>
      </c>
      <c r="O305" s="20" t="n">
        <v>0.21461</v>
      </c>
      <c r="P305" s="20" t="n">
        <v>1.5012755393982</v>
      </c>
    </row>
    <row r="306" customFormat="false" ht="20.1" hidden="false" customHeight="true" outlineLevel="0" collapsed="false">
      <c r="A306" s="17" t="n">
        <v>322</v>
      </c>
      <c r="B306" s="18" t="s">
        <v>581</v>
      </c>
      <c r="C306" s="18" t="s">
        <v>582</v>
      </c>
      <c r="D306" s="19" t="n">
        <v>3929.53154545779</v>
      </c>
      <c r="E306" s="19" t="n">
        <v>19059.2049467575</v>
      </c>
      <c r="F306" s="19" t="n">
        <v>20574.4010925563</v>
      </c>
      <c r="G306" s="19" t="n">
        <v>14521.0458615905</v>
      </c>
      <c r="H306" s="19" t="n">
        <v>7514.83361854825</v>
      </c>
      <c r="I306" s="19" t="n">
        <v>17327.3118286266</v>
      </c>
      <c r="J306" s="19" t="n">
        <v>17313.6969399897</v>
      </c>
      <c r="K306" s="19" t="n">
        <v>18305.3223466238</v>
      </c>
      <c r="L306" s="19" t="n">
        <v>17648.7770384134</v>
      </c>
      <c r="M306" s="19" t="n">
        <v>464.280911803763</v>
      </c>
      <c r="N306" s="20" t="n">
        <f aca="false">G306/L306</f>
        <v>0.822779155177994</v>
      </c>
      <c r="O306" s="20" t="n">
        <v>0.76592</v>
      </c>
      <c r="P306" s="20" t="n">
        <v>0.823493868112564</v>
      </c>
    </row>
    <row r="307" customFormat="false" ht="20.1" hidden="false" customHeight="true" outlineLevel="0" collapsed="false">
      <c r="A307" s="17" t="n">
        <v>170</v>
      </c>
      <c r="B307" s="18" t="s">
        <v>583</v>
      </c>
      <c r="C307" s="18" t="s">
        <v>584</v>
      </c>
      <c r="D307" s="19" t="n">
        <v>101357.146101021</v>
      </c>
      <c r="E307" s="19" t="n">
        <v>115552.088834281</v>
      </c>
      <c r="F307" s="19" t="n">
        <v>107055.895674544</v>
      </c>
      <c r="G307" s="19" t="n">
        <v>107988.376869949</v>
      </c>
      <c r="H307" s="19" t="n">
        <v>5832.4517820536</v>
      </c>
      <c r="I307" s="19" t="n">
        <v>129499.764917099</v>
      </c>
      <c r="J307" s="19" t="n">
        <v>131737.908640932</v>
      </c>
      <c r="K307" s="19" t="n">
        <v>132537.577661337</v>
      </c>
      <c r="L307" s="19" t="n">
        <v>131258.417073123</v>
      </c>
      <c r="M307" s="19" t="n">
        <v>1285.69324749047</v>
      </c>
      <c r="N307" s="20" t="n">
        <f aca="false">G307/L307</f>
        <v>0.822715824843366</v>
      </c>
      <c r="O307" s="20" t="n">
        <v>0.27647</v>
      </c>
      <c r="P307" s="20" t="n">
        <v>1.00462651252747</v>
      </c>
    </row>
    <row r="308" customFormat="false" ht="20.1" hidden="false" customHeight="true" outlineLevel="0" collapsed="false">
      <c r="A308" s="17" t="n">
        <v>219</v>
      </c>
      <c r="B308" s="18" t="s">
        <v>585</v>
      </c>
      <c r="C308" s="18" t="s">
        <v>41</v>
      </c>
      <c r="D308" s="19" t="n">
        <v>170140.394056298</v>
      </c>
      <c r="E308" s="19" t="n">
        <v>157361.5548929</v>
      </c>
      <c r="F308" s="19" t="n">
        <v>166939.339527381</v>
      </c>
      <c r="G308" s="19" t="n">
        <v>164813.762825526</v>
      </c>
      <c r="H308" s="19" t="n">
        <v>5429.13374475151</v>
      </c>
      <c r="I308" s="19" t="n">
        <v>215915.508598821</v>
      </c>
      <c r="J308" s="19" t="n">
        <v>205735.984936441</v>
      </c>
      <c r="K308" s="19" t="n">
        <v>181905.332267517</v>
      </c>
      <c r="L308" s="19" t="n">
        <v>201185.608600926</v>
      </c>
      <c r="M308" s="19" t="n">
        <v>14252.54286359</v>
      </c>
      <c r="N308" s="20" t="n">
        <f aca="false">G308/L308</f>
        <v>0.819212487273145</v>
      </c>
      <c r="O308" s="20" t="n">
        <v>0.12204</v>
      </c>
      <c r="P308" s="20" t="n">
        <v>1.18269300460816</v>
      </c>
    </row>
    <row r="309" customFormat="false" ht="20.1" hidden="false" customHeight="true" outlineLevel="0" collapsed="false">
      <c r="A309" s="17" t="n">
        <v>113</v>
      </c>
      <c r="B309" s="18" t="s">
        <v>586</v>
      </c>
      <c r="C309" s="18" t="s">
        <v>587</v>
      </c>
      <c r="D309" s="19" t="n">
        <v>54923.4913693603</v>
      </c>
      <c r="E309" s="19" t="n">
        <v>44566.4050753801</v>
      </c>
      <c r="F309" s="19" t="n">
        <v>44867.6176831021</v>
      </c>
      <c r="G309" s="19" t="n">
        <v>48119.1713759475</v>
      </c>
      <c r="H309" s="19" t="n">
        <v>4812.95198316172</v>
      </c>
      <c r="I309" s="19" t="n">
        <v>65276.324290445</v>
      </c>
      <c r="J309" s="19" t="n">
        <v>46628.7606893698</v>
      </c>
      <c r="K309" s="19" t="n">
        <v>64764.4825517143</v>
      </c>
      <c r="L309" s="19" t="n">
        <v>58889.855843843</v>
      </c>
      <c r="M309" s="19" t="n">
        <v>8672.42127980654</v>
      </c>
      <c r="N309" s="20" t="n">
        <f aca="false">G309/L309</f>
        <v>0.817104587648237</v>
      </c>
      <c r="O309" s="20" t="n">
        <v>0.21481</v>
      </c>
      <c r="P309" s="20" t="n">
        <v>0.631064385175705</v>
      </c>
    </row>
    <row r="310" customFormat="false" ht="20.1" hidden="false" customHeight="true" outlineLevel="0" collapsed="false">
      <c r="A310" s="17" t="n">
        <v>80</v>
      </c>
      <c r="B310" s="18" t="s">
        <v>588</v>
      </c>
      <c r="C310" s="18" t="s">
        <v>589</v>
      </c>
      <c r="D310" s="19" t="n">
        <v>44566.8773884598</v>
      </c>
      <c r="E310" s="19" t="n">
        <v>43470.0222707468</v>
      </c>
      <c r="F310" s="19" t="n">
        <v>55225.9570307703</v>
      </c>
      <c r="G310" s="19" t="n">
        <v>47754.2855633256</v>
      </c>
      <c r="H310" s="19" t="n">
        <v>5302.21203369458</v>
      </c>
      <c r="I310" s="19" t="n">
        <v>62829.8117993277</v>
      </c>
      <c r="J310" s="19" t="n">
        <v>58233.11803108</v>
      </c>
      <c r="K310" s="19" t="n">
        <v>56095.2091811217</v>
      </c>
      <c r="L310" s="19" t="n">
        <v>59052.7130038431</v>
      </c>
      <c r="M310" s="19" t="n">
        <v>2809.80664172474</v>
      </c>
      <c r="N310" s="20" t="n">
        <f aca="false">G310/L310</f>
        <v>0.808672169900438</v>
      </c>
      <c r="O310" s="20" t="n">
        <v>0.28041</v>
      </c>
      <c r="P310" s="20" t="n">
        <v>0.721789598464966</v>
      </c>
    </row>
    <row r="311" customFormat="false" ht="20.1" hidden="false" customHeight="true" outlineLevel="0" collapsed="false">
      <c r="A311" s="17" t="n">
        <v>107</v>
      </c>
      <c r="B311" s="18" t="s">
        <v>590</v>
      </c>
      <c r="C311" s="18" t="s">
        <v>591</v>
      </c>
      <c r="D311" s="19" t="n">
        <v>28278.679020247</v>
      </c>
      <c r="E311" s="19" t="n">
        <v>30842.414573623</v>
      </c>
      <c r="F311" s="19" t="n">
        <v>26340.2212620232</v>
      </c>
      <c r="G311" s="19" t="n">
        <v>28487.1049519644</v>
      </c>
      <c r="H311" s="19" t="n">
        <v>1843.9119972697</v>
      </c>
      <c r="I311" s="19" t="n">
        <v>31436.594556791</v>
      </c>
      <c r="J311" s="19" t="n">
        <v>39840.1176503728</v>
      </c>
      <c r="K311" s="19" t="n">
        <v>34558.2197079447</v>
      </c>
      <c r="L311" s="19" t="n">
        <v>35278.3106383695</v>
      </c>
      <c r="M311" s="19" t="n">
        <v>3468.30393777234</v>
      </c>
      <c r="N311" s="20" t="n">
        <f aca="false">G311/L311</f>
        <v>0.807496289830307</v>
      </c>
      <c r="O311" s="20" t="n">
        <v>0.27454</v>
      </c>
      <c r="P311" s="20" t="n">
        <v>0.207049250602722</v>
      </c>
    </row>
    <row r="312" customFormat="false" ht="20.1" hidden="false" customHeight="true" outlineLevel="0" collapsed="false">
      <c r="A312" s="17" t="n">
        <v>288</v>
      </c>
      <c r="B312" s="18" t="s">
        <v>592</v>
      </c>
      <c r="C312" s="18" t="s">
        <v>593</v>
      </c>
      <c r="D312" s="19" t="n">
        <v>14540.6314253828</v>
      </c>
      <c r="E312" s="19" t="n">
        <v>18442.8431561788</v>
      </c>
      <c r="F312" s="19" t="n">
        <v>16961.3665439565</v>
      </c>
      <c r="G312" s="19" t="n">
        <v>16648.2803751727</v>
      </c>
      <c r="H312" s="19" t="n">
        <v>1608.38040894213</v>
      </c>
      <c r="I312" s="19" t="n">
        <v>17549.0424240526</v>
      </c>
      <c r="J312" s="19" t="n">
        <v>23296.2055739753</v>
      </c>
      <c r="K312" s="19" t="n">
        <v>21056.6047029894</v>
      </c>
      <c r="L312" s="19" t="n">
        <v>20633.9509003391</v>
      </c>
      <c r="M312" s="19" t="n">
        <v>2365.22701456307</v>
      </c>
      <c r="N312" s="20" t="n">
        <f aca="false">G312/L312</f>
        <v>0.806839196990582</v>
      </c>
      <c r="O312" s="20" t="n">
        <v>0.3783</v>
      </c>
      <c r="P312" s="20" t="n">
        <v>0.990873962640763</v>
      </c>
    </row>
    <row r="313" customFormat="false" ht="20.1" hidden="false" customHeight="true" outlineLevel="0" collapsed="false">
      <c r="A313" s="17" t="n">
        <v>98</v>
      </c>
      <c r="B313" s="18" t="s">
        <v>594</v>
      </c>
      <c r="C313" s="18" t="s">
        <v>595</v>
      </c>
      <c r="D313" s="19" t="n">
        <v>40173.8416088885</v>
      </c>
      <c r="E313" s="19" t="n">
        <v>41362.1283599685</v>
      </c>
      <c r="F313" s="19" t="n">
        <v>43587.6084339273</v>
      </c>
      <c r="G313" s="19" t="n">
        <v>41707.8594675948</v>
      </c>
      <c r="H313" s="19" t="n">
        <v>1414.94369334831</v>
      </c>
      <c r="I313" s="19" t="n">
        <v>49774.1412090496</v>
      </c>
      <c r="J313" s="19" t="n">
        <v>55224.2321856255</v>
      </c>
      <c r="K313" s="19" t="n">
        <v>50504.6799244797</v>
      </c>
      <c r="L313" s="19" t="n">
        <v>51834.3511063849</v>
      </c>
      <c r="M313" s="19" t="n">
        <v>2415.49056469977</v>
      </c>
      <c r="N313" s="20" t="n">
        <f aca="false">G313/L313</f>
        <v>0.804637437864197</v>
      </c>
      <c r="O313" s="20" t="n">
        <v>0.23638</v>
      </c>
      <c r="P313" s="20" t="n">
        <v>1.29617249965668</v>
      </c>
    </row>
    <row r="314" customFormat="false" ht="20.1" hidden="false" customHeight="true" outlineLevel="0" collapsed="false">
      <c r="A314" s="17" t="n">
        <v>185</v>
      </c>
      <c r="B314" s="18" t="s">
        <v>596</v>
      </c>
      <c r="C314" s="18" t="s">
        <v>314</v>
      </c>
      <c r="D314" s="19" t="n">
        <v>76706.7544150067</v>
      </c>
      <c r="E314" s="19" t="n">
        <v>81795.7127878883</v>
      </c>
      <c r="F314" s="19" t="n">
        <v>81028.0095336965</v>
      </c>
      <c r="G314" s="19" t="n">
        <v>79843.4922455305</v>
      </c>
      <c r="H314" s="19" t="n">
        <v>2240.04244523827</v>
      </c>
      <c r="I314" s="19" t="n">
        <v>85204.2822069494</v>
      </c>
      <c r="J314" s="19" t="n">
        <v>88775.9977143938</v>
      </c>
      <c r="K314" s="19" t="n">
        <v>126814.127571253</v>
      </c>
      <c r="L314" s="19" t="n">
        <v>100264.802497532</v>
      </c>
      <c r="M314" s="19" t="n">
        <v>18829.7510041798</v>
      </c>
      <c r="N314" s="20" t="n">
        <f aca="false">G314/L314</f>
        <v>0.796326230707888</v>
      </c>
      <c r="O314" s="20" t="n">
        <v>0.40017</v>
      </c>
      <c r="P314" s="20" t="n">
        <v>0.79436194896698</v>
      </c>
    </row>
    <row r="315" customFormat="false" ht="20.1" hidden="false" customHeight="true" outlineLevel="0" collapsed="false">
      <c r="A315" s="17" t="n">
        <v>154</v>
      </c>
      <c r="B315" s="18" t="s">
        <v>597</v>
      </c>
      <c r="C315" s="18" t="s">
        <v>598</v>
      </c>
      <c r="D315" s="19" t="n">
        <v>169937.549377138</v>
      </c>
      <c r="E315" s="19" t="n">
        <v>174779.879516332</v>
      </c>
      <c r="F315" s="19" t="n">
        <v>166972.464611068</v>
      </c>
      <c r="G315" s="19" t="n">
        <v>170563.297834846</v>
      </c>
      <c r="H315" s="19" t="n">
        <v>3217.92922285721</v>
      </c>
      <c r="I315" s="19" t="n">
        <v>209951.494771869</v>
      </c>
      <c r="J315" s="19" t="n">
        <v>231024.034038227</v>
      </c>
      <c r="K315" s="19" t="n">
        <v>202025.246331694</v>
      </c>
      <c r="L315" s="19" t="n">
        <v>214333.59171393</v>
      </c>
      <c r="M315" s="19" t="n">
        <v>12237.4970839454</v>
      </c>
      <c r="N315" s="20" t="n">
        <f aca="false">G315/L315</f>
        <v>0.795784256079168</v>
      </c>
      <c r="O315" s="20" t="n">
        <v>0.16779</v>
      </c>
      <c r="P315" s="20" t="n">
        <v>1.41387403011322</v>
      </c>
    </row>
    <row r="316" customFormat="false" ht="20.1" hidden="false" customHeight="true" outlineLevel="0" collapsed="false">
      <c r="A316" s="17" t="n">
        <v>290</v>
      </c>
      <c r="B316" s="18" t="s">
        <v>599</v>
      </c>
      <c r="C316" s="18" t="s">
        <v>111</v>
      </c>
      <c r="D316" s="19" t="n">
        <v>5720.90827799363</v>
      </c>
      <c r="E316" s="19" t="n">
        <v>399.159677787084</v>
      </c>
      <c r="F316" s="19" t="n">
        <v>97.2723410650991</v>
      </c>
      <c r="G316" s="19" t="n">
        <v>2072.44676561527</v>
      </c>
      <c r="H316" s="19" t="n">
        <v>2582.79403572925</v>
      </c>
      <c r="I316" s="19" t="n">
        <v>6585.02567438066</v>
      </c>
      <c r="J316" s="19" t="n">
        <v>247.353752904074</v>
      </c>
      <c r="K316" s="19" t="n">
        <v>1004.0611479902</v>
      </c>
      <c r="L316" s="19" t="n">
        <v>2612.14685842498</v>
      </c>
      <c r="M316" s="19" t="n">
        <v>2826.18424560355</v>
      </c>
      <c r="N316" s="20" t="n">
        <f aca="false">G316/L316</f>
        <v>0.793388303927473</v>
      </c>
      <c r="O316" s="20" t="n">
        <v>0.80715</v>
      </c>
      <c r="P316" s="20" t="n">
        <v>1.22348999977112</v>
      </c>
    </row>
    <row r="317" customFormat="false" ht="20.1" hidden="false" customHeight="true" outlineLevel="0" collapsed="false">
      <c r="A317" s="17" t="n">
        <v>11</v>
      </c>
      <c r="B317" s="18" t="s">
        <v>600</v>
      </c>
      <c r="C317" s="18" t="s">
        <v>601</v>
      </c>
      <c r="D317" s="19" t="n">
        <v>39111.5714421372</v>
      </c>
      <c r="E317" s="19" t="n">
        <v>5474.04603875123</v>
      </c>
      <c r="F317" s="19" t="n">
        <v>20197.9910223762</v>
      </c>
      <c r="G317" s="19" t="n">
        <v>21594.5361677549</v>
      </c>
      <c r="H317" s="19" t="n">
        <v>13767.9224424789</v>
      </c>
      <c r="I317" s="19" t="n">
        <v>22024.3322667666</v>
      </c>
      <c r="J317" s="19" t="n">
        <v>31663.0207882813</v>
      </c>
      <c r="K317" s="19" t="n">
        <v>27971.4527271987</v>
      </c>
      <c r="L317" s="19" t="n">
        <v>27219.6019274155</v>
      </c>
      <c r="M317" s="19" t="n">
        <v>3970.72947307715</v>
      </c>
      <c r="N317" s="20" t="n">
        <f aca="false">G317/L317</f>
        <v>0.793345039554193</v>
      </c>
      <c r="O317" s="20" t="n">
        <v>0.4525</v>
      </c>
      <c r="P317" s="20" t="n">
        <v>0.741695463657379</v>
      </c>
    </row>
    <row r="318" customFormat="false" ht="20.1" hidden="false" customHeight="true" outlineLevel="0" collapsed="false">
      <c r="A318" s="17" t="n">
        <v>29</v>
      </c>
      <c r="B318" s="18" t="s">
        <v>602</v>
      </c>
      <c r="C318" s="18" t="s">
        <v>515</v>
      </c>
      <c r="D318" s="19" t="n">
        <v>1576622.64770486</v>
      </c>
      <c r="E318" s="19" t="n">
        <v>1529941.88449423</v>
      </c>
      <c r="F318" s="19" t="n">
        <v>1477425.7570808</v>
      </c>
      <c r="G318" s="19" t="n">
        <v>1527996.7630933</v>
      </c>
      <c r="H318" s="19" t="n">
        <v>40520.3109589805</v>
      </c>
      <c r="I318" s="19" t="n">
        <v>1991194.00545646</v>
      </c>
      <c r="J318" s="19" t="n">
        <v>1898070.95199499</v>
      </c>
      <c r="K318" s="19" t="n">
        <v>1929761.03268321</v>
      </c>
      <c r="L318" s="19" t="n">
        <v>1939675.33004489</v>
      </c>
      <c r="M318" s="19" t="n">
        <v>38658.2957085001</v>
      </c>
      <c r="N318" s="20" t="n">
        <f aca="false">G318/L318</f>
        <v>0.787759033393458</v>
      </c>
      <c r="O318" s="20" t="n">
        <v>0.09838</v>
      </c>
      <c r="P318" s="20" t="n">
        <v>0.642121315002441</v>
      </c>
    </row>
    <row r="319" customFormat="false" ht="20.1" hidden="false" customHeight="true" outlineLevel="0" collapsed="false">
      <c r="A319" s="17" t="n">
        <v>53</v>
      </c>
      <c r="B319" s="18" t="s">
        <v>603</v>
      </c>
      <c r="C319" s="18" t="s">
        <v>563</v>
      </c>
      <c r="D319" s="19" t="n">
        <v>6123.41072593525</v>
      </c>
      <c r="E319" s="19" t="n">
        <v>6979.66095167142</v>
      </c>
      <c r="F319" s="19" t="n">
        <v>872.810008377446</v>
      </c>
      <c r="G319" s="19" t="n">
        <v>4658.62722866137</v>
      </c>
      <c r="H319" s="19" t="n">
        <v>2699.703703658</v>
      </c>
      <c r="I319" s="19" t="n">
        <v>6450.60905648064</v>
      </c>
      <c r="J319" s="19" t="n">
        <v>6326.21451144125</v>
      </c>
      <c r="K319" s="19" t="n">
        <v>5020.56301242647</v>
      </c>
      <c r="L319" s="19" t="n">
        <v>5932.46219344945</v>
      </c>
      <c r="M319" s="19" t="n">
        <v>646.806817100583</v>
      </c>
      <c r="N319" s="20" t="n">
        <f aca="false">G319/L319</f>
        <v>0.785277187911179</v>
      </c>
      <c r="O319" s="20" t="n">
        <v>0.50446</v>
      </c>
      <c r="P319" s="20" t="n">
        <v>1.26700347661972</v>
      </c>
    </row>
    <row r="320" customFormat="false" ht="20.1" hidden="false" customHeight="true" outlineLevel="0" collapsed="false">
      <c r="A320" s="17" t="n">
        <v>120</v>
      </c>
      <c r="B320" s="18" t="s">
        <v>604</v>
      </c>
      <c r="C320" s="18" t="s">
        <v>605</v>
      </c>
      <c r="D320" s="19" t="n">
        <v>187690.084656232</v>
      </c>
      <c r="E320" s="19" t="n">
        <v>210260.12123989</v>
      </c>
      <c r="F320" s="19" t="n">
        <v>201826.416530158</v>
      </c>
      <c r="G320" s="19" t="n">
        <v>199925.54080876</v>
      </c>
      <c r="H320" s="19" t="n">
        <v>9311.69996037477</v>
      </c>
      <c r="I320" s="19" t="n">
        <v>232700.010647918</v>
      </c>
      <c r="J320" s="19" t="n">
        <v>221971.004072989</v>
      </c>
      <c r="K320" s="19" t="n">
        <v>315699.677396396</v>
      </c>
      <c r="L320" s="19" t="n">
        <v>256790.230705768</v>
      </c>
      <c r="M320" s="19" t="n">
        <v>41884.9223274773</v>
      </c>
      <c r="N320" s="20" t="n">
        <f aca="false">G320/L320</f>
        <v>0.778555867406951</v>
      </c>
      <c r="O320" s="20" t="n">
        <v>0.34217</v>
      </c>
      <c r="P320" s="20" t="n">
        <v>9.2048864364624</v>
      </c>
    </row>
    <row r="321" customFormat="false" ht="20.1" hidden="false" customHeight="true" outlineLevel="0" collapsed="false">
      <c r="A321" s="17" t="n">
        <v>268</v>
      </c>
      <c r="B321" s="18" t="s">
        <v>606</v>
      </c>
      <c r="C321" s="18" t="s">
        <v>607</v>
      </c>
      <c r="D321" s="19" t="n">
        <v>5641.4585838916</v>
      </c>
      <c r="E321" s="19" t="n">
        <v>5362.63449470975</v>
      </c>
      <c r="F321" s="19" t="n">
        <v>3629.00231420829</v>
      </c>
      <c r="G321" s="19" t="n">
        <v>4877.69846426988</v>
      </c>
      <c r="H321" s="19" t="n">
        <v>890.26860162575</v>
      </c>
      <c r="I321" s="19" t="n">
        <v>9431.1913811559</v>
      </c>
      <c r="J321" s="19" t="n">
        <v>4862.76868396502</v>
      </c>
      <c r="K321" s="19" t="n">
        <v>4547.37196687457</v>
      </c>
      <c r="L321" s="19" t="n">
        <v>6280.44401066516</v>
      </c>
      <c r="M321" s="19" t="n">
        <v>2231.63251406955</v>
      </c>
      <c r="N321" s="20" t="n">
        <f aca="false">G321/L321</f>
        <v>0.776648666238692</v>
      </c>
      <c r="O321" s="20" t="n">
        <v>0.315</v>
      </c>
      <c r="P321" s="20" t="n">
        <v>1.11268651485443</v>
      </c>
    </row>
    <row r="322" customFormat="false" ht="20.1" hidden="false" customHeight="true" outlineLevel="0" collapsed="false">
      <c r="A322" s="17" t="n">
        <v>271</v>
      </c>
      <c r="B322" s="18" t="s">
        <v>608</v>
      </c>
      <c r="C322" s="18" t="s">
        <v>609</v>
      </c>
      <c r="D322" s="19" t="n">
        <v>49001.576684923</v>
      </c>
      <c r="E322" s="19" t="n">
        <v>47213.2769866454</v>
      </c>
      <c r="F322" s="19" t="n">
        <v>46602.9045196648</v>
      </c>
      <c r="G322" s="19" t="n">
        <v>47605.9193970777</v>
      </c>
      <c r="H322" s="19" t="n">
        <v>1017.85168728019</v>
      </c>
      <c r="I322" s="19" t="n">
        <v>73579.1981198446</v>
      </c>
      <c r="J322" s="19" t="n">
        <v>54224.3975003021</v>
      </c>
      <c r="K322" s="19" t="n">
        <v>56502.1591268504</v>
      </c>
      <c r="L322" s="19" t="n">
        <v>61435.2515823324</v>
      </c>
      <c r="M322" s="19" t="n">
        <v>8637.2691531645</v>
      </c>
      <c r="N322" s="20" t="n">
        <f aca="false">G322/L322</f>
        <v>0.774895815853846</v>
      </c>
      <c r="O322" s="20" t="n">
        <v>0.04601</v>
      </c>
      <c r="P322" s="20" t="n">
        <v>1.46630901098252</v>
      </c>
    </row>
    <row r="323" customFormat="false" ht="20.1" hidden="false" customHeight="true" outlineLevel="0" collapsed="false">
      <c r="A323" s="17" t="n">
        <v>283</v>
      </c>
      <c r="B323" s="18" t="s">
        <v>610</v>
      </c>
      <c r="C323" s="18" t="s">
        <v>611</v>
      </c>
      <c r="D323" s="19" t="n">
        <v>16811.7354505763</v>
      </c>
      <c r="E323" s="19" t="n">
        <v>17427.4001374082</v>
      </c>
      <c r="F323" s="19" t="n">
        <v>117213.317967422</v>
      </c>
      <c r="G323" s="19" t="n">
        <v>50484.1511851355</v>
      </c>
      <c r="H323" s="19" t="n">
        <v>47185.3157620413</v>
      </c>
      <c r="I323" s="19" t="n">
        <v>83041.6187143711</v>
      </c>
      <c r="J323" s="19" t="n">
        <v>54336.9117597411</v>
      </c>
      <c r="K323" s="19" t="n">
        <v>60818.1828031793</v>
      </c>
      <c r="L323" s="19" t="n">
        <v>66065.5710924305</v>
      </c>
      <c r="M323" s="19" t="n">
        <v>12292.0397881834</v>
      </c>
      <c r="N323" s="20" t="n">
        <f aca="false">G323/L323</f>
        <v>0.764152195316749</v>
      </c>
      <c r="O323" s="20" t="n">
        <v>0.81612</v>
      </c>
      <c r="P323" s="20" t="n">
        <v>1.14289051294327</v>
      </c>
    </row>
    <row r="324" customFormat="false" ht="20.1" hidden="false" customHeight="true" outlineLevel="0" collapsed="false">
      <c r="A324" s="17" t="n">
        <v>337</v>
      </c>
      <c r="B324" s="18" t="s">
        <v>612</v>
      </c>
      <c r="C324" s="18" t="s">
        <v>613</v>
      </c>
      <c r="D324" s="19" t="n">
        <v>86611.8117518714</v>
      </c>
      <c r="E324" s="19" t="n">
        <v>81342.4582847453</v>
      </c>
      <c r="F324" s="19" t="n">
        <v>23203.0767567516</v>
      </c>
      <c r="G324" s="19" t="n">
        <v>63719.1155977894</v>
      </c>
      <c r="H324" s="19" t="n">
        <v>28729.8169621358</v>
      </c>
      <c r="I324" s="19" t="n">
        <v>93444.1760880414</v>
      </c>
      <c r="J324" s="19" t="n">
        <v>77627.4592166899</v>
      </c>
      <c r="K324" s="19" t="n">
        <v>84130.7075742844</v>
      </c>
      <c r="L324" s="19" t="n">
        <v>85067.4476263386</v>
      </c>
      <c r="M324" s="19" t="n">
        <v>6491.03199760848</v>
      </c>
      <c r="N324" s="20" t="n">
        <f aca="false">G324/L324</f>
        <v>0.749042287922845</v>
      </c>
      <c r="O324" s="20" t="n">
        <v>0.28089</v>
      </c>
      <c r="P324" s="20" t="n">
        <v>0.946397691965103</v>
      </c>
    </row>
    <row r="325" customFormat="false" ht="20.1" hidden="false" customHeight="true" outlineLevel="0" collapsed="false">
      <c r="A325" s="17" t="n">
        <v>42</v>
      </c>
      <c r="B325" s="18" t="s">
        <v>614</v>
      </c>
      <c r="C325" s="18" t="s">
        <v>615</v>
      </c>
      <c r="D325" s="19" t="n">
        <v>15508.9231940857</v>
      </c>
      <c r="E325" s="19" t="n">
        <v>17578.1551800128</v>
      </c>
      <c r="F325" s="19" t="n">
        <v>32541.3952590491</v>
      </c>
      <c r="G325" s="19" t="n">
        <v>21876.1578777159</v>
      </c>
      <c r="H325" s="19" t="n">
        <v>7588.62730463758</v>
      </c>
      <c r="I325" s="19" t="n">
        <v>28248.9488870726</v>
      </c>
      <c r="J325" s="19" t="n">
        <v>31265.8555998545</v>
      </c>
      <c r="K325" s="19" t="n">
        <v>28325.9902455322</v>
      </c>
      <c r="L325" s="19" t="n">
        <v>29280.2649108198</v>
      </c>
      <c r="M325" s="19" t="n">
        <v>1404.37687985678</v>
      </c>
      <c r="N325" s="20" t="n">
        <f aca="false">G325/L325</f>
        <v>0.747129779882289</v>
      </c>
      <c r="O325" s="20" t="n">
        <v>0.4479</v>
      </c>
      <c r="P325" s="20" t="n">
        <v>0.591963171958923</v>
      </c>
    </row>
    <row r="326" customFormat="false" ht="20.1" hidden="false" customHeight="true" outlineLevel="0" collapsed="false">
      <c r="A326" s="17" t="n">
        <v>46</v>
      </c>
      <c r="B326" s="18" t="s">
        <v>616</v>
      </c>
      <c r="C326" s="18" t="s">
        <v>617</v>
      </c>
      <c r="D326" s="19" t="n">
        <v>37486.6358609805</v>
      </c>
      <c r="E326" s="19" t="n">
        <v>39172.1489621183</v>
      </c>
      <c r="F326" s="19" t="n">
        <v>37843.4925090464</v>
      </c>
      <c r="G326" s="19" t="n">
        <v>38167.4257773817</v>
      </c>
      <c r="H326" s="19" t="n">
        <v>725.230158996713</v>
      </c>
      <c r="I326" s="19" t="n">
        <v>51706.4467350342</v>
      </c>
      <c r="J326" s="19" t="n">
        <v>51049.5580261028</v>
      </c>
      <c r="K326" s="19" t="n">
        <v>51004.2879319031</v>
      </c>
      <c r="L326" s="19" t="n">
        <v>51253.43089768</v>
      </c>
      <c r="M326" s="19" t="n">
        <v>320.863269973869</v>
      </c>
      <c r="N326" s="20" t="n">
        <f aca="false">G326/L326</f>
        <v>0.744680406928805</v>
      </c>
      <c r="O326" s="20" t="n">
        <v>0.08698</v>
      </c>
      <c r="P326" s="20" t="n">
        <v>0.693982541561127</v>
      </c>
    </row>
    <row r="327" customFormat="false" ht="20.1" hidden="false" customHeight="true" outlineLevel="0" collapsed="false">
      <c r="A327" s="17" t="n">
        <v>197</v>
      </c>
      <c r="B327" s="18" t="s">
        <v>618</v>
      </c>
      <c r="C327" s="18" t="s">
        <v>619</v>
      </c>
      <c r="D327" s="19" t="n">
        <v>26107.508696921</v>
      </c>
      <c r="E327" s="19" t="n">
        <v>16223.1463235412</v>
      </c>
      <c r="F327" s="19" t="n">
        <v>1535.988327155</v>
      </c>
      <c r="G327" s="19" t="n">
        <v>14622.2144492057</v>
      </c>
      <c r="H327" s="19" t="n">
        <v>10094.9538704627</v>
      </c>
      <c r="I327" s="19" t="n">
        <v>20638.0389139124</v>
      </c>
      <c r="J327" s="19" t="n">
        <v>22079.349540734</v>
      </c>
      <c r="K327" s="19" t="n">
        <v>16910.7653692898</v>
      </c>
      <c r="L327" s="19" t="n">
        <v>19876.0512746454</v>
      </c>
      <c r="M327" s="19" t="n">
        <v>2177.77171379718</v>
      </c>
      <c r="N327" s="20" t="n">
        <f aca="false">G327/L327</f>
        <v>0.735669990339497</v>
      </c>
      <c r="O327" s="20" t="n">
        <v>0.36501</v>
      </c>
      <c r="P327" s="20" t="n">
        <v>0.972747206687927</v>
      </c>
    </row>
    <row r="328" customFormat="false" ht="20.1" hidden="false" customHeight="true" outlineLevel="0" collapsed="false">
      <c r="A328" s="17" t="n">
        <v>180</v>
      </c>
      <c r="B328" s="18" t="s">
        <v>620</v>
      </c>
      <c r="C328" s="18" t="s">
        <v>621</v>
      </c>
      <c r="D328" s="19" t="n">
        <v>87074.1599366651</v>
      </c>
      <c r="E328" s="19" t="n">
        <v>104891.8625315</v>
      </c>
      <c r="F328" s="19" t="n">
        <v>68730.6813668887</v>
      </c>
      <c r="G328" s="19" t="n">
        <v>86898.9012783513</v>
      </c>
      <c r="H328" s="19" t="n">
        <v>14763.2605365018</v>
      </c>
      <c r="I328" s="19" t="n">
        <v>137272.450815071</v>
      </c>
      <c r="J328" s="19" t="n">
        <v>106522.673711746</v>
      </c>
      <c r="K328" s="19" t="n">
        <v>114119.010613297</v>
      </c>
      <c r="L328" s="19" t="n">
        <v>119304.711713371</v>
      </c>
      <c r="M328" s="19" t="n">
        <v>13078.119638045</v>
      </c>
      <c r="N328" s="20" t="n">
        <f aca="false">G328/L328</f>
        <v>0.728377781819089</v>
      </c>
      <c r="O328" s="20" t="n">
        <v>0.0846</v>
      </c>
      <c r="P328" s="20" t="n">
        <v>0.995415985584259</v>
      </c>
    </row>
    <row r="329" customFormat="false" ht="20.1" hidden="false" customHeight="true" outlineLevel="0" collapsed="false">
      <c r="A329" s="17" t="n">
        <v>222</v>
      </c>
      <c r="B329" s="18" t="s">
        <v>622</v>
      </c>
      <c r="C329" s="18" t="s">
        <v>623</v>
      </c>
      <c r="D329" s="19" t="n">
        <v>333237.94702455</v>
      </c>
      <c r="E329" s="19" t="n">
        <v>290894.265318765</v>
      </c>
      <c r="F329" s="19" t="n">
        <v>303321.915683683</v>
      </c>
      <c r="G329" s="19" t="n">
        <v>309151.376008999</v>
      </c>
      <c r="H329" s="19" t="n">
        <v>17771.3965098138</v>
      </c>
      <c r="I329" s="19" t="n">
        <v>461148.548028951</v>
      </c>
      <c r="J329" s="19" t="n">
        <v>443196.045243671</v>
      </c>
      <c r="K329" s="19" t="n">
        <v>390172.687898022</v>
      </c>
      <c r="L329" s="19" t="n">
        <v>431505.760390215</v>
      </c>
      <c r="M329" s="19" t="n">
        <v>30131.8242649142</v>
      </c>
      <c r="N329" s="20" t="n">
        <f aca="false">G329/L329</f>
        <v>0.716447853974026</v>
      </c>
      <c r="O329" s="20" t="n">
        <v>0.01668</v>
      </c>
      <c r="P329" s="20" t="s">
        <v>64</v>
      </c>
    </row>
    <row r="330" customFormat="false" ht="20.1" hidden="false" customHeight="true" outlineLevel="0" collapsed="false">
      <c r="A330" s="17" t="n">
        <v>254</v>
      </c>
      <c r="B330" s="18" t="s">
        <v>624</v>
      </c>
      <c r="C330" s="18" t="s">
        <v>35</v>
      </c>
      <c r="D330" s="19" t="n">
        <v>21585.9185185592</v>
      </c>
      <c r="E330" s="19" t="n">
        <v>6736.26878181963</v>
      </c>
      <c r="F330" s="19" t="n">
        <v>1866.97695987708</v>
      </c>
      <c r="G330" s="19" t="n">
        <v>10063.0547534186</v>
      </c>
      <c r="H330" s="19" t="n">
        <v>8386.88630042168</v>
      </c>
      <c r="I330" s="19" t="n">
        <v>30580.4003090048</v>
      </c>
      <c r="J330" s="19" t="n">
        <v>2918.14801698644</v>
      </c>
      <c r="K330" s="19" t="n">
        <v>8639.26190005485</v>
      </c>
      <c r="L330" s="19" t="n">
        <v>14045.9367420154</v>
      </c>
      <c r="M330" s="19" t="n">
        <v>11922.6437253331</v>
      </c>
      <c r="N330" s="20" t="n">
        <f aca="false">G330/L330</f>
        <v>0.71643884905997</v>
      </c>
      <c r="O330" s="20" t="n">
        <v>0.6609</v>
      </c>
      <c r="P330" s="20" t="n">
        <v>1.03303551673889</v>
      </c>
    </row>
    <row r="331" customFormat="false" ht="20.1" hidden="false" customHeight="true" outlineLevel="0" collapsed="false">
      <c r="A331" s="17" t="n">
        <v>315</v>
      </c>
      <c r="B331" s="18" t="s">
        <v>625</v>
      </c>
      <c r="C331" s="18" t="s">
        <v>626</v>
      </c>
      <c r="D331" s="19" t="n">
        <v>13163.0579936974</v>
      </c>
      <c r="E331" s="19" t="n">
        <v>12727.2543703388</v>
      </c>
      <c r="F331" s="19" t="n">
        <v>5359.25102381443</v>
      </c>
      <c r="G331" s="19" t="n">
        <v>10416.5211292835</v>
      </c>
      <c r="H331" s="19" t="n">
        <v>3580.45312675056</v>
      </c>
      <c r="I331" s="19" t="n">
        <v>13837.2348179317</v>
      </c>
      <c r="J331" s="19" t="n">
        <v>18040.1209070323</v>
      </c>
      <c r="K331" s="19" t="n">
        <v>11863.2803173023</v>
      </c>
      <c r="L331" s="19" t="n">
        <v>14580.2120140888</v>
      </c>
      <c r="M331" s="19" t="n">
        <v>2575.83012551178</v>
      </c>
      <c r="N331" s="20" t="n">
        <f aca="false">G331/L331</f>
        <v>0.714428646114208</v>
      </c>
      <c r="O331" s="20" t="n">
        <v>0.22206</v>
      </c>
      <c r="P331" s="20" t="n">
        <v>0.969109714031219</v>
      </c>
    </row>
    <row r="332" customFormat="false" ht="20.1" hidden="false" customHeight="true" outlineLevel="0" collapsed="false">
      <c r="A332" s="17" t="n">
        <v>212</v>
      </c>
      <c r="B332" s="18" t="s">
        <v>627</v>
      </c>
      <c r="C332" s="18" t="s">
        <v>17</v>
      </c>
      <c r="D332" s="19" t="n">
        <v>4798.12737274868</v>
      </c>
      <c r="E332" s="19" t="n">
        <v>2303.00564716251</v>
      </c>
      <c r="F332" s="19" t="n">
        <v>11632.5665455779</v>
      </c>
      <c r="G332" s="19" t="n">
        <v>6244.5665218297</v>
      </c>
      <c r="H332" s="19" t="n">
        <v>3943.71367269532</v>
      </c>
      <c r="I332" s="19" t="n">
        <v>13142.610752071</v>
      </c>
      <c r="J332" s="19" t="n">
        <v>2686.28910342344</v>
      </c>
      <c r="K332" s="19" t="n">
        <v>10926.6117038776</v>
      </c>
      <c r="L332" s="19" t="n">
        <v>8918.50385312401</v>
      </c>
      <c r="M332" s="19" t="n">
        <v>4498.7434141982</v>
      </c>
      <c r="N332" s="20" t="n">
        <f aca="false">G332/L332</f>
        <v>0.700180952396216</v>
      </c>
      <c r="O332" s="20" t="n">
        <v>0.65364</v>
      </c>
      <c r="P332" s="20" t="s">
        <v>64</v>
      </c>
    </row>
    <row r="333" customFormat="false" ht="20.1" hidden="false" customHeight="true" outlineLevel="0" collapsed="false">
      <c r="A333" s="17" t="n">
        <v>299</v>
      </c>
      <c r="B333" s="18" t="s">
        <v>628</v>
      </c>
      <c r="C333" s="18" t="s">
        <v>629</v>
      </c>
      <c r="D333" s="19" t="n">
        <v>25742.999463573</v>
      </c>
      <c r="E333" s="19" t="n">
        <v>16325.8861820815</v>
      </c>
      <c r="F333" s="19" t="n">
        <v>24788.5759064061</v>
      </c>
      <c r="G333" s="19" t="n">
        <v>22285.8205173535</v>
      </c>
      <c r="H333" s="19" t="n">
        <v>4232.28417777638</v>
      </c>
      <c r="I333" s="19" t="n">
        <v>29608.5776296385</v>
      </c>
      <c r="J333" s="19" t="n">
        <v>29052.3632010804</v>
      </c>
      <c r="K333" s="19" t="n">
        <v>36961.4416329445</v>
      </c>
      <c r="L333" s="19" t="n">
        <v>31874.1274878878</v>
      </c>
      <c r="M333" s="19" t="n">
        <v>3604.43407767937</v>
      </c>
      <c r="N333" s="20" t="n">
        <f aca="false">G333/L333</f>
        <v>0.69918213528581</v>
      </c>
      <c r="O333" s="20" t="n">
        <v>0.15982</v>
      </c>
      <c r="P333" s="20" t="n">
        <v>0.98191449046135</v>
      </c>
    </row>
    <row r="334" customFormat="false" ht="20.1" hidden="false" customHeight="true" outlineLevel="0" collapsed="false">
      <c r="A334" s="17" t="n">
        <v>295</v>
      </c>
      <c r="B334" s="18" t="s">
        <v>630</v>
      </c>
      <c r="C334" s="18" t="s">
        <v>631</v>
      </c>
      <c r="D334" s="19" t="n">
        <v>20791.4302712701</v>
      </c>
      <c r="E334" s="19" t="n">
        <v>13993.1009567123</v>
      </c>
      <c r="F334" s="19" t="n">
        <v>19996.7000116371</v>
      </c>
      <c r="G334" s="19" t="n">
        <v>18260.4104132065</v>
      </c>
      <c r="H334" s="19" t="n">
        <v>3034.83624429256</v>
      </c>
      <c r="I334" s="19" t="n">
        <v>24779.4328699957</v>
      </c>
      <c r="J334" s="19" t="n">
        <v>29462.6669571259</v>
      </c>
      <c r="K334" s="19" t="n">
        <v>24730.2806127522</v>
      </c>
      <c r="L334" s="19" t="n">
        <v>26324.1268132913</v>
      </c>
      <c r="M334" s="19" t="n">
        <v>2219.37373477958</v>
      </c>
      <c r="N334" s="20" t="n">
        <f aca="false">G334/L334</f>
        <v>0.693675826086154</v>
      </c>
      <c r="O334" s="20" t="n">
        <v>0.09272</v>
      </c>
      <c r="P334" s="20" t="n">
        <v>1.07646501064301</v>
      </c>
    </row>
    <row r="335" customFormat="false" ht="20.1" hidden="false" customHeight="true" outlineLevel="0" collapsed="false">
      <c r="A335" s="17" t="n">
        <v>263</v>
      </c>
      <c r="B335" s="18" t="s">
        <v>632</v>
      </c>
      <c r="C335" s="18" t="s">
        <v>633</v>
      </c>
      <c r="D335" s="19" t="n">
        <v>4359.49854493253</v>
      </c>
      <c r="E335" s="19" t="n">
        <v>4492.77683524863</v>
      </c>
      <c r="F335" s="19" t="n">
        <v>7248.28207881492</v>
      </c>
      <c r="G335" s="19" t="n">
        <v>5366.85248633203</v>
      </c>
      <c r="H335" s="19" t="n">
        <v>1331.48382372704</v>
      </c>
      <c r="I335" s="19" t="n">
        <v>2401.49770517791</v>
      </c>
      <c r="J335" s="19" t="n">
        <v>17644.6854993956</v>
      </c>
      <c r="K335" s="19" t="n">
        <v>3736.83809018534</v>
      </c>
      <c r="L335" s="19" t="n">
        <v>7927.67376491962</v>
      </c>
      <c r="M335" s="19" t="n">
        <v>6892.557400168</v>
      </c>
      <c r="N335" s="20" t="n">
        <f aca="false">G335/L335</f>
        <v>0.676976960136861</v>
      </c>
      <c r="O335" s="20" t="n">
        <v>0.64185</v>
      </c>
      <c r="P335" s="20" t="s">
        <v>64</v>
      </c>
    </row>
    <row r="336" customFormat="false" ht="20.1" hidden="false" customHeight="true" outlineLevel="0" collapsed="false">
      <c r="A336" s="17" t="n">
        <v>248</v>
      </c>
      <c r="B336" s="18" t="s">
        <v>634</v>
      </c>
      <c r="C336" s="18" t="s">
        <v>372</v>
      </c>
      <c r="D336" s="19" t="n">
        <v>21210.3676317785</v>
      </c>
      <c r="E336" s="19" t="n">
        <v>10038.1503119055</v>
      </c>
      <c r="F336" s="19" t="n">
        <v>16732.1581181131</v>
      </c>
      <c r="G336" s="19" t="n">
        <v>15993.5586872657</v>
      </c>
      <c r="H336" s="19" t="n">
        <v>4590.84282748847</v>
      </c>
      <c r="I336" s="19" t="n">
        <v>34189.0982280034</v>
      </c>
      <c r="J336" s="19" t="n">
        <v>19419.7470833637</v>
      </c>
      <c r="K336" s="19" t="n">
        <v>19369.9006432296</v>
      </c>
      <c r="L336" s="19" t="n">
        <v>24326.2486515322</v>
      </c>
      <c r="M336" s="19" t="n">
        <v>6974.11750656055</v>
      </c>
      <c r="N336" s="20" t="n">
        <f aca="false">G336/L336</f>
        <v>0.657460955709598</v>
      </c>
      <c r="O336" s="20" t="n">
        <v>0.09576</v>
      </c>
      <c r="P336" s="20" t="n">
        <v>1.1380615234375</v>
      </c>
    </row>
    <row r="337" customFormat="false" ht="20.1" hidden="false" customHeight="true" outlineLevel="0" collapsed="false">
      <c r="A337" s="17" t="n">
        <v>339</v>
      </c>
      <c r="B337" s="18" t="s">
        <v>635</v>
      </c>
      <c r="C337" s="18" t="s">
        <v>636</v>
      </c>
      <c r="D337" s="19" t="n">
        <v>139741.295165478</v>
      </c>
      <c r="E337" s="19" t="n">
        <v>156791.820162432</v>
      </c>
      <c r="F337" s="19" t="n">
        <v>150366.547711716</v>
      </c>
      <c r="G337" s="19" t="n">
        <v>148966.554346542</v>
      </c>
      <c r="H337" s="19" t="n">
        <v>7030.88836183294</v>
      </c>
      <c r="I337" s="19" t="n">
        <v>232248.284794539</v>
      </c>
      <c r="J337" s="19" t="n">
        <v>223303.887928635</v>
      </c>
      <c r="K337" s="19" t="n">
        <v>236458.08941753</v>
      </c>
      <c r="L337" s="19" t="n">
        <v>230670.087380235</v>
      </c>
      <c r="M337" s="19" t="n">
        <v>5484.90562127855</v>
      </c>
      <c r="N337" s="20" t="n">
        <f aca="false">G337/L337</f>
        <v>0.645799184620704</v>
      </c>
      <c r="O337" s="20" t="n">
        <v>0.04251</v>
      </c>
      <c r="P337" s="20" t="n">
        <v>1.01928296685219</v>
      </c>
    </row>
    <row r="338" customFormat="false" ht="20.1" hidden="false" customHeight="true" outlineLevel="0" collapsed="false">
      <c r="A338" s="17" t="n">
        <v>139</v>
      </c>
      <c r="B338" s="18" t="s">
        <v>637</v>
      </c>
      <c r="C338" s="18" t="s">
        <v>638</v>
      </c>
      <c r="D338" s="19" t="n">
        <v>5174.40918326559</v>
      </c>
      <c r="E338" s="19" t="n">
        <v>5728.5061428083</v>
      </c>
      <c r="F338" s="19" t="n">
        <v>9366.64190233397</v>
      </c>
      <c r="G338" s="19" t="n">
        <v>6756.51907613595</v>
      </c>
      <c r="H338" s="19" t="n">
        <v>1859.44646530871</v>
      </c>
      <c r="I338" s="19" t="n">
        <v>7778.2964927343</v>
      </c>
      <c r="J338" s="19" t="n">
        <v>12100.8838554988</v>
      </c>
      <c r="K338" s="19" t="n">
        <v>12203.2459855766</v>
      </c>
      <c r="L338" s="19" t="n">
        <v>10694.1421112699</v>
      </c>
      <c r="M338" s="19" t="n">
        <v>2062.23766085425</v>
      </c>
      <c r="N338" s="20" t="n">
        <f aca="false">G338/L338</f>
        <v>0.631796268072375</v>
      </c>
      <c r="O338" s="20" t="n">
        <v>0.24823</v>
      </c>
      <c r="P338" s="20" t="n">
        <v>18.6636152267456</v>
      </c>
    </row>
    <row r="339" customFormat="false" ht="20.1" hidden="false" customHeight="true" outlineLevel="0" collapsed="false">
      <c r="A339" s="17" t="n">
        <v>175</v>
      </c>
      <c r="B339" s="18" t="s">
        <v>639</v>
      </c>
      <c r="C339" s="18" t="s">
        <v>640</v>
      </c>
      <c r="D339" s="19" t="n">
        <v>1542475.75702415</v>
      </c>
      <c r="E339" s="19" t="n">
        <v>1548470.44827838</v>
      </c>
      <c r="F339" s="19" t="n">
        <v>1530202.42047172</v>
      </c>
      <c r="G339" s="19" t="n">
        <v>1540382.87525808</v>
      </c>
      <c r="H339" s="19" t="n">
        <v>7603.30303448346</v>
      </c>
      <c r="I339" s="19" t="n">
        <v>2434516.80506383</v>
      </c>
      <c r="J339" s="19" t="n">
        <v>2390961.70892813</v>
      </c>
      <c r="K339" s="19" t="n">
        <v>2601336.29558944</v>
      </c>
      <c r="L339" s="19" t="n">
        <v>2475604.93652713</v>
      </c>
      <c r="M339" s="19" t="n">
        <v>90666.2104961141</v>
      </c>
      <c r="N339" s="20" t="n">
        <f aca="false">G339/L339</f>
        <v>0.622224835849207</v>
      </c>
      <c r="O339" s="20" t="n">
        <v>0.03276</v>
      </c>
      <c r="P339" s="20" t="n">
        <v>0.663919001817703</v>
      </c>
    </row>
    <row r="340" customFormat="false" ht="20.1" hidden="false" customHeight="true" outlineLevel="0" collapsed="false">
      <c r="A340" s="17" t="n">
        <v>152</v>
      </c>
      <c r="B340" s="18" t="s">
        <v>641</v>
      </c>
      <c r="C340" s="18" t="s">
        <v>642</v>
      </c>
      <c r="D340" s="19" t="n">
        <v>6746.81185795159</v>
      </c>
      <c r="E340" s="19" t="n">
        <v>2622.81791502082</v>
      </c>
      <c r="F340" s="19" t="n">
        <v>11406.6868056951</v>
      </c>
      <c r="G340" s="19" t="n">
        <v>6925.43885955584</v>
      </c>
      <c r="H340" s="19" t="n">
        <v>3588.22322572193</v>
      </c>
      <c r="I340" s="19" t="n">
        <v>14109.1280453528</v>
      </c>
      <c r="J340" s="19" t="n">
        <v>12482.3151304288</v>
      </c>
      <c r="K340" s="19" t="n">
        <v>8016.26838869134</v>
      </c>
      <c r="L340" s="19" t="n">
        <v>11535.9038548243</v>
      </c>
      <c r="M340" s="19" t="n">
        <v>2575.85007662671</v>
      </c>
      <c r="N340" s="20" t="n">
        <f aca="false">G340/L340</f>
        <v>0.600337775583976</v>
      </c>
      <c r="O340" s="20" t="n">
        <v>0.26725</v>
      </c>
      <c r="P340" s="20" t="n">
        <v>0.361597687005997</v>
      </c>
    </row>
    <row r="341" customFormat="false" ht="20.1" hidden="false" customHeight="true" outlineLevel="0" collapsed="false">
      <c r="A341" s="17" t="n">
        <v>277</v>
      </c>
      <c r="B341" s="18" t="s">
        <v>643</v>
      </c>
      <c r="C341" s="18" t="s">
        <v>644</v>
      </c>
      <c r="D341" s="19" t="n">
        <v>25826.3888118956</v>
      </c>
      <c r="E341" s="19" t="n">
        <v>12456.7054053967</v>
      </c>
      <c r="F341" s="19" t="n">
        <v>16292.362109651</v>
      </c>
      <c r="G341" s="19" t="n">
        <v>18191.8187756478</v>
      </c>
      <c r="H341" s="19" t="n">
        <v>5620.97620922455</v>
      </c>
      <c r="I341" s="19" t="n">
        <v>30892.4441193515</v>
      </c>
      <c r="J341" s="19" t="n">
        <v>32773.0191389248</v>
      </c>
      <c r="K341" s="19" t="n">
        <v>29026.2280711939</v>
      </c>
      <c r="L341" s="19" t="n">
        <v>30897.2304431567</v>
      </c>
      <c r="M341" s="19" t="n">
        <v>1529.62479233279</v>
      </c>
      <c r="N341" s="20" t="n">
        <f aca="false">G341/L341</f>
        <v>0.588784771797466</v>
      </c>
      <c r="O341" s="20" t="n">
        <v>0.01731</v>
      </c>
      <c r="P341" s="20" t="n">
        <v>0.991000115871429</v>
      </c>
    </row>
    <row r="342" customFormat="false" ht="20.1" hidden="false" customHeight="true" outlineLevel="0" collapsed="false">
      <c r="A342" s="17" t="n">
        <v>169</v>
      </c>
      <c r="B342" s="18" t="s">
        <v>645</v>
      </c>
      <c r="C342" s="18" t="s">
        <v>646</v>
      </c>
      <c r="D342" s="19" t="n">
        <v>158471.52301755</v>
      </c>
      <c r="E342" s="19" t="n">
        <v>145865.5525167</v>
      </c>
      <c r="F342" s="19" t="n">
        <v>126860.485521523</v>
      </c>
      <c r="G342" s="19" t="n">
        <v>143732.520351924</v>
      </c>
      <c r="H342" s="19" t="n">
        <v>12992.9927924191</v>
      </c>
      <c r="I342" s="19" t="n">
        <v>267355.692245025</v>
      </c>
      <c r="J342" s="19" t="n">
        <v>284084.637043318</v>
      </c>
      <c r="K342" s="19" t="n">
        <v>192722.546102022</v>
      </c>
      <c r="L342" s="19" t="n">
        <v>248054.291796788</v>
      </c>
      <c r="M342" s="19" t="n">
        <v>39717.048897913</v>
      </c>
      <c r="N342" s="20" t="n">
        <f aca="false">G342/L342</f>
        <v>0.579439764217719</v>
      </c>
      <c r="O342" s="20" t="n">
        <v>0.01784</v>
      </c>
      <c r="P342" s="20" t="n">
        <v>0.892195165157316</v>
      </c>
    </row>
    <row r="343" customFormat="false" ht="20.1" hidden="false" customHeight="true" outlineLevel="0" collapsed="false">
      <c r="A343" s="17" t="n">
        <v>137</v>
      </c>
      <c r="B343" s="18" t="s">
        <v>647</v>
      </c>
      <c r="C343" s="18" t="s">
        <v>648</v>
      </c>
      <c r="D343" s="19" t="n">
        <v>24097.8594767026</v>
      </c>
      <c r="E343" s="19" t="n">
        <v>16579.7083104857</v>
      </c>
      <c r="F343" s="19" t="n">
        <v>27300.4285395903</v>
      </c>
      <c r="G343" s="19" t="n">
        <v>22659.3321089262</v>
      </c>
      <c r="H343" s="19" t="n">
        <v>4493.3640922709</v>
      </c>
      <c r="I343" s="19" t="n">
        <v>46042.1590758994</v>
      </c>
      <c r="J343" s="19" t="n">
        <v>46464.4473688176</v>
      </c>
      <c r="K343" s="19" t="n">
        <v>31533.3716318399</v>
      </c>
      <c r="L343" s="19" t="n">
        <v>41346.6593588523</v>
      </c>
      <c r="M343" s="19" t="n">
        <v>6941.18356192146</v>
      </c>
      <c r="N343" s="20" t="n">
        <f aca="false">G343/L343</f>
        <v>0.548032959864141</v>
      </c>
      <c r="O343" s="20" t="n">
        <v>0.03404</v>
      </c>
      <c r="P343" s="20" t="n">
        <v>1.98712700605393</v>
      </c>
    </row>
    <row r="344" customFormat="false" ht="20.1" hidden="false" customHeight="true" outlineLevel="0" collapsed="false">
      <c r="A344" s="17" t="n">
        <v>177</v>
      </c>
      <c r="B344" s="18" t="s">
        <v>649</v>
      </c>
      <c r="C344" s="18" t="s">
        <v>650</v>
      </c>
      <c r="D344" s="19" t="n">
        <v>28401.3394242159</v>
      </c>
      <c r="E344" s="19" t="n">
        <v>14453.1004774276</v>
      </c>
      <c r="F344" s="19" t="n">
        <v>16233.4470467609</v>
      </c>
      <c r="G344" s="19" t="n">
        <v>19695.9623161348</v>
      </c>
      <c r="H344" s="19" t="n">
        <v>6198.39234114573</v>
      </c>
      <c r="I344" s="19" t="n">
        <v>61346.3071327603</v>
      </c>
      <c r="J344" s="19" t="n">
        <v>12750.4748835709</v>
      </c>
      <c r="K344" s="19" t="n">
        <v>38952.9712842872</v>
      </c>
      <c r="L344" s="19" t="n">
        <v>37683.2511002061</v>
      </c>
      <c r="M344" s="19" t="n">
        <v>19859.4707886395</v>
      </c>
      <c r="N344" s="20" t="n">
        <f aca="false">G344/L344</f>
        <v>0.522671524910627</v>
      </c>
      <c r="O344" s="20" t="n">
        <v>0.22192</v>
      </c>
      <c r="P344" s="20" t="n">
        <v>1.11132103204727</v>
      </c>
    </row>
    <row r="345" customFormat="false" ht="20.1" hidden="false" customHeight="true" outlineLevel="0" collapsed="false">
      <c r="A345" s="17" t="n">
        <v>336</v>
      </c>
      <c r="B345" s="18" t="s">
        <v>651</v>
      </c>
      <c r="C345" s="18" t="s">
        <v>652</v>
      </c>
      <c r="D345" s="19" t="n">
        <v>31900.6822128995</v>
      </c>
      <c r="E345" s="19" t="n">
        <v>30843.482220579</v>
      </c>
      <c r="F345" s="19" t="n">
        <v>23420.9507120386</v>
      </c>
      <c r="G345" s="19" t="n">
        <v>28721.7050485057</v>
      </c>
      <c r="H345" s="19" t="n">
        <v>3772.96659209714</v>
      </c>
      <c r="I345" s="19" t="n">
        <v>51150.6682322742</v>
      </c>
      <c r="J345" s="19" t="n">
        <v>55154.3135178082</v>
      </c>
      <c r="K345" s="19" t="n">
        <v>59536.0483278689</v>
      </c>
      <c r="L345" s="19" t="n">
        <v>55280.3433593171</v>
      </c>
      <c r="M345" s="19" t="n">
        <v>3424.47684351075</v>
      </c>
      <c r="N345" s="20" t="n">
        <f aca="false">G345/L345</f>
        <v>0.519564519739273</v>
      </c>
      <c r="O345" s="20" t="n">
        <v>0.01999</v>
      </c>
      <c r="P345" s="20" t="n">
        <v>0.959046304225921</v>
      </c>
    </row>
    <row r="346" customFormat="false" ht="20.1" hidden="false" customHeight="true" outlineLevel="0" collapsed="false">
      <c r="A346" s="17" t="n">
        <v>190</v>
      </c>
      <c r="B346" s="18" t="s">
        <v>653</v>
      </c>
      <c r="C346" s="18" t="s">
        <v>654</v>
      </c>
      <c r="D346" s="19" t="n">
        <v>36705.1315793421</v>
      </c>
      <c r="E346" s="19" t="n">
        <v>35789.4395101316</v>
      </c>
      <c r="F346" s="19" t="n">
        <v>21039.3090437633</v>
      </c>
      <c r="G346" s="19" t="n">
        <v>31177.9600444123</v>
      </c>
      <c r="H346" s="19" t="n">
        <v>7178.84884347183</v>
      </c>
      <c r="I346" s="19" t="n">
        <v>7821.57577905974</v>
      </c>
      <c r="J346" s="19" t="n">
        <v>12371.2999677863</v>
      </c>
      <c r="K346" s="19" t="n">
        <v>160898.101147211</v>
      </c>
      <c r="L346" s="19" t="n">
        <v>60363.6589646857</v>
      </c>
      <c r="M346" s="19" t="n">
        <v>71112.8471574676</v>
      </c>
      <c r="N346" s="20" t="n">
        <f aca="false">G346/L346</f>
        <v>0.516502156747195</v>
      </c>
      <c r="O346" s="20" t="n">
        <v>0.56283</v>
      </c>
      <c r="P346" s="20" t="n">
        <v>1.07562348246574</v>
      </c>
    </row>
    <row r="347" customFormat="false" ht="20.1" hidden="false" customHeight="true" outlineLevel="0" collapsed="false">
      <c r="A347" s="17" t="n">
        <v>136</v>
      </c>
      <c r="B347" s="18" t="s">
        <v>655</v>
      </c>
      <c r="C347" s="18" t="s">
        <v>292</v>
      </c>
      <c r="D347" s="19" t="n">
        <v>11087.0048757848</v>
      </c>
      <c r="E347" s="19" t="n">
        <v>10993.9634934757</v>
      </c>
      <c r="F347" s="19" t="n">
        <v>10132.7298862245</v>
      </c>
      <c r="G347" s="19" t="n">
        <v>10737.899418495</v>
      </c>
      <c r="H347" s="19" t="n">
        <v>429.601983853945</v>
      </c>
      <c r="I347" s="19" t="n">
        <v>12464.7351848705</v>
      </c>
      <c r="J347" s="19" t="n">
        <v>26026.9385568223</v>
      </c>
      <c r="K347" s="19" t="n">
        <v>24086.7617865375</v>
      </c>
      <c r="L347" s="19" t="n">
        <v>20859.4785094101</v>
      </c>
      <c r="M347" s="19" t="n">
        <v>5988.59238267029</v>
      </c>
      <c r="N347" s="20" t="n">
        <f aca="false">G347/L347</f>
        <v>0.514773148027211</v>
      </c>
      <c r="O347" s="20" t="n">
        <v>0.12651</v>
      </c>
      <c r="P347" s="20" t="n">
        <v>0.306225538253784</v>
      </c>
    </row>
    <row r="348" customFormat="false" ht="20.1" hidden="false" customHeight="true" outlineLevel="0" collapsed="false">
      <c r="A348" s="17" t="n">
        <v>179</v>
      </c>
      <c r="B348" s="18" t="s">
        <v>656</v>
      </c>
      <c r="C348" s="18" t="s">
        <v>657</v>
      </c>
      <c r="D348" s="19" t="n">
        <v>3416.54817488276</v>
      </c>
      <c r="E348" s="19" t="n">
        <v>9885.85201904828</v>
      </c>
      <c r="F348" s="19" t="n">
        <v>30113.8905263667</v>
      </c>
      <c r="G348" s="19" t="n">
        <v>14472.0969067659</v>
      </c>
      <c r="H348" s="19" t="n">
        <v>11371.3749911982</v>
      </c>
      <c r="I348" s="19" t="n">
        <v>8058.99736047176</v>
      </c>
      <c r="J348" s="19" t="n">
        <v>24033.2779986182</v>
      </c>
      <c r="K348" s="19" t="n">
        <v>54181.0143606243</v>
      </c>
      <c r="L348" s="19" t="n">
        <v>28757.7632399048</v>
      </c>
      <c r="M348" s="19" t="n">
        <v>19123.2961530684</v>
      </c>
      <c r="N348" s="20" t="n">
        <f aca="false">G348/L348</f>
        <v>0.50324139558546</v>
      </c>
      <c r="O348" s="20" t="n">
        <v>0.46148</v>
      </c>
      <c r="P348" s="20" t="n">
        <v>1.36157447099686</v>
      </c>
    </row>
    <row r="349" customFormat="false" ht="20.1" hidden="false" customHeight="true" outlineLevel="0" collapsed="false">
      <c r="A349" s="17" t="n">
        <v>269</v>
      </c>
      <c r="B349" s="18" t="s">
        <v>658</v>
      </c>
      <c r="C349" s="18" t="s">
        <v>659</v>
      </c>
      <c r="D349" s="19" t="n">
        <v>14087.7259041235</v>
      </c>
      <c r="E349" s="19" t="n">
        <v>12507.4644662704</v>
      </c>
      <c r="F349" s="19" t="n">
        <v>10479.4181635813</v>
      </c>
      <c r="G349" s="19" t="n">
        <v>12358.2028446584</v>
      </c>
      <c r="H349" s="19" t="n">
        <v>1476.8616413144</v>
      </c>
      <c r="I349" s="19" t="n">
        <v>26401.0680578482</v>
      </c>
      <c r="J349" s="19" t="n">
        <v>24695.7577711168</v>
      </c>
      <c r="K349" s="19" t="n">
        <v>25192.1425672304</v>
      </c>
      <c r="L349" s="19" t="n">
        <v>25429.6561320651</v>
      </c>
      <c r="M349" s="19" t="n">
        <v>716.161207931267</v>
      </c>
      <c r="N349" s="20" t="n">
        <f aca="false">G349/L349</f>
        <v>0.485976010862196</v>
      </c>
      <c r="O349" s="20" t="n">
        <v>0.00207</v>
      </c>
      <c r="P349" s="20" t="n">
        <v>0.880437970161437</v>
      </c>
    </row>
    <row r="350" customFormat="false" ht="20.1" hidden="false" customHeight="true" outlineLevel="0" collapsed="false">
      <c r="A350" s="17" t="n">
        <v>291</v>
      </c>
      <c r="B350" s="18" t="s">
        <v>660</v>
      </c>
      <c r="C350" s="18" t="s">
        <v>661</v>
      </c>
      <c r="D350" s="19" t="n">
        <v>35688.0076036952</v>
      </c>
      <c r="E350" s="19" t="n">
        <v>44629.8714407922</v>
      </c>
      <c r="F350" s="19" t="n">
        <v>27832.7300593247</v>
      </c>
      <c r="G350" s="19" t="n">
        <v>36050.203034604</v>
      </c>
      <c r="H350" s="19" t="n">
        <v>6862.18521050357</v>
      </c>
      <c r="I350" s="19" t="n">
        <v>146702.508859279</v>
      </c>
      <c r="J350" s="19" t="n">
        <v>41248.3951944203</v>
      </c>
      <c r="K350" s="19" t="n">
        <v>34753.0155835496</v>
      </c>
      <c r="L350" s="19" t="n">
        <v>74234.639879083</v>
      </c>
      <c r="M350" s="19" t="n">
        <v>51311.0872682209</v>
      </c>
      <c r="N350" s="20" t="n">
        <f aca="false">G350/L350</f>
        <v>0.485625081408415</v>
      </c>
      <c r="O350" s="20" t="n">
        <v>0.31385</v>
      </c>
      <c r="P350" s="20" t="n">
        <v>0.849528282880784</v>
      </c>
    </row>
    <row r="351" customFormat="false" ht="20.1" hidden="false" customHeight="true" outlineLevel="0" collapsed="false">
      <c r="A351" s="17" t="n">
        <v>274</v>
      </c>
      <c r="B351" s="18" t="s">
        <v>662</v>
      </c>
      <c r="C351" s="18" t="s">
        <v>663</v>
      </c>
      <c r="D351" s="19" t="n">
        <v>1727.98856325719</v>
      </c>
      <c r="E351" s="19" t="n">
        <v>14052.1312320944</v>
      </c>
      <c r="F351" s="19" t="n">
        <v>450.08732183061</v>
      </c>
      <c r="G351" s="19" t="n">
        <v>5410.06903906073</v>
      </c>
      <c r="H351" s="19" t="n">
        <v>6133.08987416655</v>
      </c>
      <c r="I351" s="19" t="n">
        <v>4345.72278903264</v>
      </c>
      <c r="J351" s="19" t="n">
        <v>13665.082030062</v>
      </c>
      <c r="K351" s="19" t="n">
        <v>17240.5968660552</v>
      </c>
      <c r="L351" s="19" t="n">
        <v>11750.4672283833</v>
      </c>
      <c r="M351" s="19" t="n">
        <v>5435.60832196193</v>
      </c>
      <c r="N351" s="20" t="n">
        <f aca="false">G351/L351</f>
        <v>0.46041309965894</v>
      </c>
      <c r="O351" s="20" t="n">
        <v>0.36175</v>
      </c>
      <c r="P351" s="20" t="n">
        <v>0.977247565984726</v>
      </c>
    </row>
    <row r="352" customFormat="false" ht="20.1" hidden="false" customHeight="true" outlineLevel="0" collapsed="false">
      <c r="A352" s="17" t="n">
        <v>155</v>
      </c>
      <c r="B352" s="18" t="s">
        <v>664</v>
      </c>
      <c r="C352" s="18" t="s">
        <v>665</v>
      </c>
      <c r="D352" s="19" t="n">
        <v>424.446990216622</v>
      </c>
      <c r="E352" s="19" t="n">
        <v>392.896215233906</v>
      </c>
      <c r="F352" s="19" t="n">
        <v>1358.04416906978</v>
      </c>
      <c r="G352" s="19" t="n">
        <v>725.129124840103</v>
      </c>
      <c r="H352" s="19" t="n">
        <v>447.723838066647</v>
      </c>
      <c r="I352" s="19" t="n">
        <v>2529.55345588958</v>
      </c>
      <c r="J352" s="19" t="n">
        <v>1938.40868165132</v>
      </c>
      <c r="K352" s="19" t="n">
        <v>561.849820799573</v>
      </c>
      <c r="L352" s="19" t="n">
        <v>1676.60398611349</v>
      </c>
      <c r="M352" s="19" t="n">
        <v>824.366695446005</v>
      </c>
      <c r="N352" s="20" t="n">
        <f aca="false">G352/L352</f>
        <v>0.432498747972688</v>
      </c>
      <c r="O352" s="20" t="n">
        <v>0.25389</v>
      </c>
      <c r="P352" s="20" t="n">
        <v>0.584837675094605</v>
      </c>
    </row>
    <row r="353" customFormat="false" ht="20.1" hidden="false" customHeight="true" outlineLevel="0" collapsed="false">
      <c r="A353" s="17" t="n">
        <v>200</v>
      </c>
      <c r="B353" s="18" t="s">
        <v>666</v>
      </c>
      <c r="C353" s="18" t="s">
        <v>667</v>
      </c>
      <c r="D353" s="19" t="n">
        <v>7557.5431921272</v>
      </c>
      <c r="E353" s="19" t="n">
        <v>8026.07601681592</v>
      </c>
      <c r="F353" s="19" t="n">
        <v>6735.49143766314</v>
      </c>
      <c r="G353" s="19" t="n">
        <v>7439.70354886875</v>
      </c>
      <c r="H353" s="19" t="n">
        <v>533.427142872201</v>
      </c>
      <c r="I353" s="19" t="n">
        <v>21568.9810142887</v>
      </c>
      <c r="J353" s="19" t="n">
        <v>26358.6304869115</v>
      </c>
      <c r="K353" s="19" t="n">
        <v>5142.48823864392</v>
      </c>
      <c r="L353" s="19" t="n">
        <v>17690.0332466147</v>
      </c>
      <c r="M353" s="19" t="n">
        <v>9085.36734949624</v>
      </c>
      <c r="N353" s="20" t="n">
        <f aca="false">G353/L353</f>
        <v>0.420559048428723</v>
      </c>
      <c r="O353" s="20" t="n">
        <v>0.20122</v>
      </c>
      <c r="P353" s="20" t="n">
        <v>0.950695484876633</v>
      </c>
    </row>
    <row r="354" customFormat="false" ht="20.1" hidden="false" customHeight="true" outlineLevel="0" collapsed="false">
      <c r="A354" s="17" t="n">
        <v>61</v>
      </c>
      <c r="B354" s="18" t="s">
        <v>668</v>
      </c>
      <c r="C354" s="18" t="s">
        <v>669</v>
      </c>
      <c r="D354" s="19" t="n">
        <v>14565.0096454059</v>
      </c>
      <c r="E354" s="19" t="n">
        <v>3090.28547052802</v>
      </c>
      <c r="F354" s="19" t="n">
        <v>9575.39590471642</v>
      </c>
      <c r="G354" s="19" t="n">
        <v>9076.89700688345</v>
      </c>
      <c r="H354" s="19" t="n">
        <v>4697.77958797113</v>
      </c>
      <c r="I354" s="19" t="n">
        <v>23891.6954448438</v>
      </c>
      <c r="J354" s="19" t="n">
        <v>23497.5054399745</v>
      </c>
      <c r="K354" s="19" t="n">
        <v>17504.7409404131</v>
      </c>
      <c r="L354" s="19" t="n">
        <v>21631.3139417438</v>
      </c>
      <c r="M354" s="19" t="n">
        <v>2922.36205736251</v>
      </c>
      <c r="N354" s="20" t="n">
        <f aca="false">G354/L354</f>
        <v>0.419618384316774</v>
      </c>
      <c r="O354" s="20" t="n">
        <v>0.01512</v>
      </c>
      <c r="P354" s="20" t="n">
        <v>0.824452757835388</v>
      </c>
    </row>
    <row r="355" customFormat="false" ht="20.1" hidden="false" customHeight="true" outlineLevel="0" collapsed="false">
      <c r="A355" s="17" t="n">
        <v>247</v>
      </c>
      <c r="B355" s="18" t="s">
        <v>670</v>
      </c>
      <c r="C355" s="18" t="s">
        <v>128</v>
      </c>
      <c r="D355" s="19" t="n">
        <v>1271.30396506131</v>
      </c>
      <c r="E355" s="19" t="n">
        <v>2675.04821268006</v>
      </c>
      <c r="F355" s="19" t="n">
        <v>1974.99092124258</v>
      </c>
      <c r="G355" s="19" t="n">
        <v>1973.78103299465</v>
      </c>
      <c r="H355" s="19" t="n">
        <v>573.076827922669</v>
      </c>
      <c r="I355" s="19" t="n">
        <v>7111.11289359476</v>
      </c>
      <c r="J355" s="19" t="n">
        <v>7186.59910485736</v>
      </c>
      <c r="K355" s="19" t="n">
        <v>392.228208813722</v>
      </c>
      <c r="L355" s="19" t="n">
        <v>4896.64673575528</v>
      </c>
      <c r="M355" s="19" t="n">
        <v>3185.25396595138</v>
      </c>
      <c r="N355" s="20" t="n">
        <f aca="false">G355/L355</f>
        <v>0.403088305019456</v>
      </c>
      <c r="O355" s="20" t="n">
        <v>0.30588</v>
      </c>
      <c r="P355" s="20" t="n">
        <v>1.12345850467681</v>
      </c>
    </row>
    <row r="356" customFormat="false" ht="20.1" hidden="false" customHeight="true" outlineLevel="0" collapsed="false">
      <c r="A356" s="17" t="n">
        <v>196</v>
      </c>
      <c r="B356" s="18" t="s">
        <v>671</v>
      </c>
      <c r="C356" s="18" t="s">
        <v>672</v>
      </c>
      <c r="D356" s="19" t="n">
        <v>13054.4080009159</v>
      </c>
      <c r="E356" s="19" t="n">
        <v>19693.6709221436</v>
      </c>
      <c r="F356" s="19" t="n">
        <v>10931.0551664882</v>
      </c>
      <c r="G356" s="19" t="n">
        <v>14559.7113631826</v>
      </c>
      <c r="H356" s="19" t="n">
        <v>3732.31942002588</v>
      </c>
      <c r="I356" s="19" t="n">
        <v>49885.349478569</v>
      </c>
      <c r="J356" s="19" t="n">
        <v>48623.33682843</v>
      </c>
      <c r="K356" s="19" t="n">
        <v>11815.4914514701</v>
      </c>
      <c r="L356" s="19" t="n">
        <v>36774.7259194897</v>
      </c>
      <c r="M356" s="19" t="n">
        <v>17656.3625529998</v>
      </c>
      <c r="N356" s="20" t="n">
        <f aca="false">G356/L356</f>
        <v>0.395916244081816</v>
      </c>
      <c r="O356" s="20" t="n">
        <v>0.15448</v>
      </c>
      <c r="P356" s="20" t="n">
        <v>0.995415985584259</v>
      </c>
    </row>
    <row r="357" customFormat="false" ht="20.1" hidden="false" customHeight="true" outlineLevel="0" collapsed="false">
      <c r="A357" s="17" t="n">
        <v>167</v>
      </c>
      <c r="B357" s="18" t="s">
        <v>673</v>
      </c>
      <c r="C357" s="18" t="s">
        <v>674</v>
      </c>
      <c r="D357" s="19" t="n">
        <v>548.468256972802</v>
      </c>
      <c r="E357" s="19" t="n">
        <v>826.543658374489</v>
      </c>
      <c r="F357" s="19" t="n">
        <v>358.894423140885</v>
      </c>
      <c r="G357" s="19" t="n">
        <v>577.968779496059</v>
      </c>
      <c r="H357" s="19" t="n">
        <v>192.053225999986</v>
      </c>
      <c r="I357" s="19" t="n">
        <v>1351.38242922842</v>
      </c>
      <c r="J357" s="19" t="n">
        <v>3515.51407652025</v>
      </c>
      <c r="K357" s="19" t="n">
        <v>1942.44988428904</v>
      </c>
      <c r="L357" s="19" t="n">
        <v>2269.78213001257</v>
      </c>
      <c r="M357" s="19" t="n">
        <v>913.318581153484</v>
      </c>
      <c r="N357" s="20" t="n">
        <f aca="false">G357/L357</f>
        <v>0.254636236603404</v>
      </c>
      <c r="O357" s="20" t="n">
        <v>0.08003</v>
      </c>
      <c r="P357" s="20" t="n">
        <v>0.972788453102112</v>
      </c>
    </row>
    <row r="358" customFormat="false" ht="20.1" hidden="false" customHeight="true" outlineLevel="0" collapsed="false">
      <c r="A358" s="17" t="n">
        <v>333</v>
      </c>
      <c r="B358" s="18" t="s">
        <v>675</v>
      </c>
      <c r="C358" s="18" t="s">
        <v>676</v>
      </c>
      <c r="D358" s="19" t="n">
        <v>13108.5261661116</v>
      </c>
      <c r="E358" s="19" t="n">
        <v>21802.5110108464</v>
      </c>
      <c r="F358" s="19" t="n">
        <v>19411.6211087016</v>
      </c>
      <c r="G358" s="19" t="n">
        <v>18107.5527618865</v>
      </c>
      <c r="H358" s="19" t="n">
        <v>3667.13228649611</v>
      </c>
      <c r="I358" s="19" t="n">
        <v>587628.814579199</v>
      </c>
      <c r="J358" s="19" t="n">
        <v>16312.6421781459</v>
      </c>
      <c r="K358" s="19" t="n">
        <v>18047.0444927274</v>
      </c>
      <c r="L358" s="19" t="n">
        <v>207329.500416691</v>
      </c>
      <c r="M358" s="19" t="n">
        <v>268913.156120711</v>
      </c>
      <c r="N358" s="20" t="n">
        <f aca="false">G358/L358</f>
        <v>0.087337078059292</v>
      </c>
      <c r="O358" s="20" t="n">
        <v>0.37417</v>
      </c>
      <c r="P358" s="20" t="n">
        <v>0.871000498533249</v>
      </c>
    </row>
    <row r="359" customFormat="false" ht="20.1" hidden="false" customHeight="true" outlineLevel="0" collapsed="false">
      <c r="A359" s="22" t="n">
        <v>16</v>
      </c>
      <c r="B359" s="23" t="s">
        <v>677</v>
      </c>
      <c r="C359" s="23" t="s">
        <v>113</v>
      </c>
      <c r="D359" s="24" t="n">
        <v>2776.34973413165</v>
      </c>
      <c r="E359" s="24" t="n">
        <v>1661.57565249825</v>
      </c>
      <c r="F359" s="24" t="n">
        <v>3210.6335118361</v>
      </c>
      <c r="G359" s="24" t="n">
        <v>2549.519632822</v>
      </c>
      <c r="H359" s="24" t="n">
        <v>652.423167399399</v>
      </c>
      <c r="I359" s="24" t="n">
        <v>131094.373490285</v>
      </c>
      <c r="J359" s="24" t="n">
        <v>2438.7096553543</v>
      </c>
      <c r="K359" s="24" t="n">
        <v>132605.6953458</v>
      </c>
      <c r="L359" s="24" t="n">
        <v>88712.9261638131</v>
      </c>
      <c r="M359" s="24" t="n">
        <v>61008.2035415405</v>
      </c>
      <c r="N359" s="25" t="n">
        <f aca="false">G359/L359</f>
        <v>0.0287389870120413</v>
      </c>
      <c r="O359" s="25" t="n">
        <v>0.12531</v>
      </c>
      <c r="P359" s="25" t="n">
        <v>2.36028498411179</v>
      </c>
    </row>
    <row r="361" customFormat="false" ht="20.1" hidden="false" customHeight="true" outlineLevel="0" collapsed="false">
      <c r="A361" s="26" t="s">
        <v>678</v>
      </c>
      <c r="B361" s="26"/>
      <c r="C361" s="26"/>
      <c r="D361" s="26"/>
      <c r="E361" s="26"/>
      <c r="F361" s="26"/>
      <c r="G361" s="26"/>
      <c r="H361" s="26"/>
      <c r="I361" s="26"/>
      <c r="J361" s="26"/>
      <c r="K361" s="26"/>
      <c r="L361" s="26"/>
      <c r="M361" s="26"/>
      <c r="N361" s="26"/>
      <c r="O361" s="26"/>
      <c r="P361" s="26"/>
    </row>
    <row r="362" customFormat="false" ht="20.1" hidden="false" customHeight="true" outlineLevel="0" collapsed="false">
      <c r="A362" s="26"/>
      <c r="B362" s="26"/>
      <c r="C362" s="26"/>
      <c r="D362" s="26"/>
      <c r="E362" s="26"/>
      <c r="F362" s="26"/>
      <c r="G362" s="26"/>
      <c r="H362" s="26"/>
      <c r="I362" s="26"/>
      <c r="J362" s="26"/>
      <c r="K362" s="26"/>
      <c r="L362" s="26"/>
      <c r="M362" s="26"/>
      <c r="N362" s="26"/>
      <c r="O362" s="26"/>
      <c r="P362" s="26"/>
    </row>
    <row r="363" customFormat="false" ht="20.1" hidden="false" customHeight="true" outlineLevel="0" collapsed="false">
      <c r="A363" s="26"/>
      <c r="B363" s="26"/>
      <c r="C363" s="26"/>
      <c r="D363" s="26"/>
      <c r="E363" s="26"/>
      <c r="F363" s="26"/>
      <c r="G363" s="26"/>
      <c r="H363" s="26"/>
      <c r="I363" s="26"/>
      <c r="J363" s="26"/>
      <c r="K363" s="26"/>
      <c r="L363" s="26"/>
      <c r="M363" s="26"/>
      <c r="N363" s="26"/>
      <c r="O363" s="26"/>
      <c r="P363" s="26"/>
    </row>
    <row r="364" customFormat="false" ht="20.1" hidden="false" customHeight="true" outlineLevel="0" collapsed="false">
      <c r="A364" s="26"/>
      <c r="B364" s="26"/>
      <c r="C364" s="26"/>
      <c r="D364" s="26"/>
      <c r="E364" s="26"/>
      <c r="F364" s="26"/>
      <c r="G364" s="26"/>
      <c r="H364" s="26"/>
      <c r="I364" s="26"/>
      <c r="J364" s="26"/>
      <c r="K364" s="26"/>
      <c r="L364" s="26"/>
      <c r="M364" s="26"/>
      <c r="N364" s="26"/>
      <c r="O364" s="26"/>
      <c r="P364" s="26"/>
    </row>
    <row r="365" customFormat="false" ht="20.1" hidden="false" customHeight="true" outlineLevel="0" collapsed="false">
      <c r="A365" s="26"/>
      <c r="B365" s="26"/>
      <c r="C365" s="26"/>
      <c r="D365" s="26"/>
      <c r="E365" s="26"/>
      <c r="F365" s="26"/>
      <c r="G365" s="26"/>
      <c r="H365" s="26"/>
      <c r="I365" s="26"/>
      <c r="J365" s="26"/>
      <c r="K365" s="26"/>
      <c r="L365" s="26"/>
      <c r="M365" s="26"/>
      <c r="N365" s="26"/>
      <c r="O365" s="26"/>
      <c r="P365" s="26"/>
    </row>
    <row r="366" customFormat="false" ht="19.5" hidden="false" customHeight="true" outlineLevel="0" collapsed="false">
      <c r="A366" s="27"/>
      <c r="B366" s="27"/>
      <c r="C366" s="27"/>
      <c r="D366" s="27"/>
      <c r="E366" s="27"/>
      <c r="F366" s="27"/>
      <c r="G366" s="27"/>
      <c r="H366" s="27"/>
      <c r="I366" s="27"/>
      <c r="J366" s="27"/>
      <c r="K366" s="27"/>
      <c r="L366" s="27"/>
      <c r="M366" s="27"/>
      <c r="N366" s="27"/>
      <c r="O366" s="27"/>
      <c r="P366" s="27"/>
    </row>
    <row r="367" customFormat="false" ht="19.5" hidden="false" customHeight="true" outlineLevel="0" collapsed="false">
      <c r="A367" s="28"/>
      <c r="B367" s="28"/>
      <c r="C367" s="28"/>
      <c r="D367" s="28"/>
      <c r="E367" s="28"/>
      <c r="F367" s="28"/>
      <c r="G367" s="28"/>
      <c r="H367" s="28"/>
      <c r="I367" s="28"/>
      <c r="J367" s="28"/>
      <c r="K367" s="28"/>
      <c r="L367" s="28"/>
      <c r="M367" s="28"/>
      <c r="N367" s="28"/>
      <c r="O367" s="28"/>
      <c r="P367" s="28"/>
    </row>
    <row r="368" customFormat="false" ht="19.5" hidden="false" customHeight="true" outlineLevel="0" collapsed="false">
      <c r="A368" s="28"/>
      <c r="B368" s="28"/>
      <c r="C368" s="28"/>
      <c r="D368" s="28"/>
      <c r="E368" s="28"/>
      <c r="F368" s="28"/>
      <c r="G368" s="28"/>
      <c r="H368" s="28"/>
      <c r="I368" s="28"/>
      <c r="J368" s="28"/>
      <c r="K368" s="28"/>
      <c r="L368" s="28"/>
      <c r="M368" s="28"/>
      <c r="N368" s="28"/>
      <c r="O368" s="28"/>
      <c r="P368" s="28"/>
    </row>
  </sheetData>
  <mergeCells count="10">
    <mergeCell ref="A1:P1"/>
    <mergeCell ref="A3:A4"/>
    <mergeCell ref="B3:B4"/>
    <mergeCell ref="C3:C4"/>
    <mergeCell ref="D3:H3"/>
    <mergeCell ref="I3:M3"/>
    <mergeCell ref="N3:N4"/>
    <mergeCell ref="O3:O4"/>
    <mergeCell ref="P3:P4"/>
    <mergeCell ref="A361:P365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6T00:00:00Z</dcterms:created>
  <dc:creator/>
  <dc:description/>
  <dc:language>en-US</dc:language>
  <cp:lastModifiedBy/>
  <dcterms:modified xsi:type="dcterms:W3CDTF">2017-02-22T07:00:05Z</dcterms:modified>
  <cp:revision>0</cp:revision>
  <dc:subject/>
  <dc:title/>
</cp:coreProperties>
</file>